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filterPrivacy="1" defaultThemeVersion="202300"/>
  <xr:revisionPtr revIDLastSave="1" documentId="8_{4777CB04-234B-4BE8-B5F1-3EC46983328D}" xr6:coauthVersionLast="47" xr6:coauthVersionMax="47" xr10:uidLastSave="{C97B3001-B0B1-4621-8CAC-247B60895382}"/>
  <bookViews>
    <workbookView xWindow="29760" yWindow="960" windowWidth="21600" windowHeight="12585" xr2:uid="{56A2AEEA-B92A-4BB2-9615-0E0C15958900}"/>
  </bookViews>
  <sheets>
    <sheet name="1 - Appendix 1" sheetId="1" r:id="rId1"/>
  </sheets>
  <definedNames>
    <definedName name="_xlnm._FilterDatabase" localSheetId="0" hidden="1">'1 - Appendix 1'!$A$1:$AE$2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" i="1" l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5" i="1"/>
  <c r="H187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</calcChain>
</file>

<file path=xl/sharedStrings.xml><?xml version="1.0" encoding="utf-8"?>
<sst xmlns="http://schemas.openxmlformats.org/spreadsheetml/2006/main" count="1211" uniqueCount="287">
  <si>
    <t>Robinson, C. H., &amp; Betz, N. E. (2008). A Psychometric Evaluation of Super’s Work Values Inventory—Revised. Journal of Career Assessment, 16(4), 456–473. https://doi.org/10.1177/1069072708318903</t>
  </si>
  <si>
    <t>Conservativism</t>
  </si>
  <si>
    <t>Security</t>
  </si>
  <si>
    <t>Work environment</t>
  </si>
  <si>
    <t>Zytowski SWVI-R</t>
  </si>
  <si>
    <t>Work in a good place (clean, warm, well lit, etc)</t>
  </si>
  <si>
    <t>Openness to change</t>
  </si>
  <si>
    <t>Stimulation</t>
  </si>
  <si>
    <t>Variety</t>
  </si>
  <si>
    <t>Do many different things to get my work done</t>
  </si>
  <si>
    <t>Supervision</t>
  </si>
  <si>
    <t>Have a boss who treats me well</t>
  </si>
  <si>
    <t>Know that my position will last</t>
  </si>
  <si>
    <t>Self-enhancement</t>
  </si>
  <si>
    <t>Power</t>
  </si>
  <si>
    <t>Prestige</t>
  </si>
  <si>
    <t>Know that others think my work is important</t>
  </si>
  <si>
    <t>Mental challenge</t>
  </si>
  <si>
    <t>Always have new problems to solve</t>
  </si>
  <si>
    <t>Hedonism</t>
  </si>
  <si>
    <t>Lifestyle</t>
  </si>
  <si>
    <t>Have enough time for leisure activities</t>
  </si>
  <si>
    <t>Self-direction</t>
  </si>
  <si>
    <t>Independence</t>
  </si>
  <si>
    <t>Can make decisions on my own</t>
  </si>
  <si>
    <t>Income</t>
  </si>
  <si>
    <t>Receive pay raises that keep me ahead of the cost of living</t>
  </si>
  <si>
    <t>Creativity</t>
  </si>
  <si>
    <t>Can try out new ideas</t>
  </si>
  <si>
    <t>Self-transcendence</t>
  </si>
  <si>
    <t>Benevolence</t>
  </si>
  <si>
    <t>Coworkers</t>
  </si>
  <si>
    <t>Have good interactions with fellow workers</t>
  </si>
  <si>
    <t>Achievement</t>
  </si>
  <si>
    <t>Achieve a feeling of success from a job well done</t>
  </si>
  <si>
    <t>Manhardt, P. J. (1972). Job orientation of male and female college graduates in business. Personnel Psychology, 25(2), 361–368. https://doi.org/10.1111/j.1744-6570.1972.tb01111.x</t>
  </si>
  <si>
    <t>Manhardt MWVI</t>
  </si>
  <si>
    <t>Provides a feeling of accomplishment</t>
  </si>
  <si>
    <t>Permits you to develop your own methods of doing the work</t>
  </si>
  <si>
    <t>-</t>
  </si>
  <si>
    <t>Requires meeting and speaking with many other people</t>
  </si>
  <si>
    <t>Permits a regular routine in time and place of work</t>
  </si>
  <si>
    <t>Permits you to work for superiors you admire and respect</t>
  </si>
  <si>
    <t>Has clear-cut rules and procedures to follow</t>
  </si>
  <si>
    <t>Satisfies your cultural and aesthetic interests</t>
  </si>
  <si>
    <t>Is intellectually stimulating</t>
  </si>
  <si>
    <t>Requires supervising others</t>
  </si>
  <si>
    <t>Rewards good performance with recognition</t>
  </si>
  <si>
    <t>Permits working independently</t>
  </si>
  <si>
    <t>Permits advancement to high administrative responsibility</t>
  </si>
  <si>
    <t>Provides comfortable working conditions</t>
  </si>
  <si>
    <t>Provides change and variety in duties and activities</t>
  </si>
  <si>
    <t>Provides ample leisure time on the job</t>
  </si>
  <si>
    <t>Involves working with congenial associates</t>
  </si>
  <si>
    <t>Requires working on problems of central importance to the organization</t>
  </si>
  <si>
    <t>Gives you the responsibility for taking risks</t>
  </si>
  <si>
    <t>Universalism</t>
  </si>
  <si>
    <t>Makes a social contribution by the work you do</t>
  </si>
  <si>
    <t>Provides the opportunity to earn a high income</t>
  </si>
  <si>
    <t>Provides job security</t>
  </si>
  <si>
    <t>Is respected by other people</t>
  </si>
  <si>
    <t>Encourages continued development of knowledge and skills</t>
  </si>
  <si>
    <t>Makes use of your specific educational background</t>
  </si>
  <si>
    <t>Requires originality and creativeness</t>
  </si>
  <si>
    <t>Rounds, J. B., Henley, G. A., Dawis, R. V., Lofquist, L. H., &amp; Weiss, D. J. (1981). Manual for the Minnesota Importance Questionnaire: A measure of vocational needs and values. https://vpr.psych.umn.edu/sites/vpr.umn.edu/files/files/miq_counselors_manual_1981.pdf</t>
  </si>
  <si>
    <t>Conformity</t>
  </si>
  <si>
    <t>20. Working Conditions (WC)</t>
  </si>
  <si>
    <t>Comfort Value</t>
  </si>
  <si>
    <t>Rounds MIQ</t>
  </si>
  <si>
    <t>The job would have good working conditions.</t>
  </si>
  <si>
    <t>19. Variety (Var)</t>
  </si>
  <si>
    <t>I could do something different every day.</t>
  </si>
  <si>
    <t>18. Supervision--Technical (ST)</t>
  </si>
  <si>
    <t>Safety Value</t>
  </si>
  <si>
    <t>My boss would train the workers well.</t>
  </si>
  <si>
    <t>17. Supervision--Human Relations (SHR)</t>
  </si>
  <si>
    <t>My boss would back up the workers (with top management).</t>
  </si>
  <si>
    <t>16. Social Status (SSt)</t>
  </si>
  <si>
    <t>Status Value</t>
  </si>
  <si>
    <t>I could be "somebody" in the community.</t>
  </si>
  <si>
    <t>15. Social Service (SSe)</t>
  </si>
  <si>
    <t>Altruism Value</t>
  </si>
  <si>
    <t>I could do things for other people.</t>
  </si>
  <si>
    <t>14. Security (Sec)</t>
  </si>
  <si>
    <t>The job would provide for steady employment.</t>
  </si>
  <si>
    <t>13. Responsibility {Res)</t>
  </si>
  <si>
    <t>Autonomy Value</t>
  </si>
  <si>
    <t>I could make decisions on my own.</t>
  </si>
  <si>
    <t>12. Recognition (Rec)</t>
  </si>
  <si>
    <t>I could get recognition for the work I do.</t>
  </si>
  <si>
    <t>11. Moral Values (MV)</t>
  </si>
  <si>
    <t>I could do the work without feeling that it is morally wrong.</t>
  </si>
  <si>
    <t>10. Independence {Ind)</t>
  </si>
  <si>
    <t>I could work alone on the job.</t>
  </si>
  <si>
    <t>9. Creativity (Cre)</t>
  </si>
  <si>
    <t>I could try out some of my own ideas.</t>
  </si>
  <si>
    <t>8. Co-workers (Cow)</t>
  </si>
  <si>
    <t>My co-workers would be easy to make friends with.</t>
  </si>
  <si>
    <t>7. Compensation (Com)</t>
  </si>
  <si>
    <t>My pay would compare well with that of other workers.</t>
  </si>
  <si>
    <t>6. Company Policies and Practices (CPP)</t>
  </si>
  <si>
    <t>The company would administer its policies fairly.</t>
  </si>
  <si>
    <t>5. Authority (Au)</t>
  </si>
  <si>
    <t>I could tell people what to do.</t>
  </si>
  <si>
    <t>4. Advancement (Adv)</t>
  </si>
  <si>
    <t>The job would provide an opportunity for advancement.</t>
  </si>
  <si>
    <t>3. Activity (Act)</t>
  </si>
  <si>
    <t>I could be busy all the time.</t>
  </si>
  <si>
    <t>2. Achievement (Ach)</t>
  </si>
  <si>
    <t>Achievement Value</t>
  </si>
  <si>
    <t>The job could give me a feeling of accomplishment.</t>
  </si>
  <si>
    <t>1. Ability Utilization (AU)</t>
  </si>
  <si>
    <t>I could do something that makes use of my abilities.</t>
  </si>
  <si>
    <t>English, T., Antes, A. L., Baldwin, K. A., &amp; DuBois, J. M. (2018). Development and Preliminary Validation of a New Measure of Values in Scientific Work. Science and Engineering Ethics, 24(2), 393–418. https://doi.org/10.1007/s11948-017-9896-0</t>
  </si>
  <si>
    <t>Job security</t>
  </si>
  <si>
    <t>English VSW</t>
  </si>
  <si>
    <t>It is important to her/him to know she/he will have a job in five years</t>
  </si>
  <si>
    <t>Job security is important to her/him</t>
  </si>
  <si>
    <t>Conserving relationships</t>
  </si>
  <si>
    <t>It is very important to her/him that people on her/his research team get along well</t>
  </si>
  <si>
    <t>Maintaining harmonious relationships with coworkers is important to her/him</t>
  </si>
  <si>
    <t>He/he does not speak up when it might offend her/his coworkers</t>
  </si>
  <si>
    <t>She/he goes to great lengths to avoid conflict with coworkers</t>
  </si>
  <si>
    <t>Innovation and growth</t>
  </si>
  <si>
    <t>She/he is always seeking ways to become the best researcher she/he can be</t>
  </si>
  <si>
    <t>She/he wants to feel that she/he has done important work</t>
  </si>
  <si>
    <t>She/he pursues science primarily to discover truth</t>
  </si>
  <si>
    <t>Doing work that is innovative is important to her/him</t>
  </si>
  <si>
    <t>Exploring creative ideas energizes her/him</t>
  </si>
  <si>
    <t>Collaboration</t>
  </si>
  <si>
    <t>She/he seeks collaborators with diverse expertise to work with her/him on projects</t>
  </si>
  <si>
    <t>She/he believes it is essential to form collaborations across disciplines</t>
  </si>
  <si>
    <t>It is important to her/him to form new collaborations</t>
  </si>
  <si>
    <t>Working with people from other research teams is important to her/him</t>
  </si>
  <si>
    <t>Earning a good salary is important to her/him</t>
  </si>
  <si>
    <t>She/he would take a new job if it offered a significantly better salary</t>
  </si>
  <si>
    <t>She/he is always seeking ways to generate new income</t>
  </si>
  <si>
    <t>It is important to her/him that she/he is paid a lot</t>
  </si>
  <si>
    <t>She/he measures success by how much her/his salary increases each year</t>
  </si>
  <si>
    <t>Social impact</t>
  </si>
  <si>
    <t>She/he believes the general public should play a role in setting research priorities</t>
  </si>
  <si>
    <t>She/he embraces the idea that research should have social significance</t>
  </si>
  <si>
    <t>Doing research that improves the lives of others is important to her/him</t>
  </si>
  <si>
    <t>It is important to her/him that research helps to solve realworld problems</t>
  </si>
  <si>
    <t>Research ethics</t>
  </si>
  <si>
    <t>It is important to her/him that research results can be replicated</t>
  </si>
  <si>
    <t>She/he regularly verifies the accuracy of her/his data</t>
  </si>
  <si>
    <t>She/he thinks researchers should ensure participants fully understand consent information</t>
  </si>
  <si>
    <t>She/he feels researchers should go out of their way to ensure the safety of participants</t>
  </si>
  <si>
    <t>It is very important to her/him that researchers properly care for animals</t>
  </si>
  <si>
    <t>She/he believes that researchers should disclose all foreseeable risks to participants</t>
  </si>
  <si>
    <t>Autonomy</t>
  </si>
  <si>
    <t>She/he is always working to keep her/him research projects fully funded</t>
  </si>
  <si>
    <t>It is important to her/him to have a high level of professional autonomy</t>
  </si>
  <si>
    <t>She/he values making her/his own decisions about how her/his work will be done</t>
  </si>
  <si>
    <t>She/he strongly values being able to define her/his own scientific aims</t>
  </si>
  <si>
    <t>Being able to set her/his own research agenda is important to her/him</t>
  </si>
  <si>
    <t>Albrecht, S., Marty, A., &amp; Brandon-Jones, N. J. (2020). Measuring Values at Work: Extending Existing Frameworks to the Context of Work. Journal of Career Assessment, 106907272090160. https://doi.org/10.1177/1069072720901604</t>
  </si>
  <si>
    <t>Safety</t>
  </si>
  <si>
    <t>Albrecht VaW</t>
  </si>
  <si>
    <t>To make a safer workplace</t>
  </si>
  <si>
    <t>To make a positive contribution to safety and security</t>
  </si>
  <si>
    <t>To maximize the safety of the work place</t>
  </si>
  <si>
    <t>To ensure that danger is minimized</t>
  </si>
  <si>
    <t>To contribute to the safety of colleagues</t>
  </si>
  <si>
    <t>Tradition</t>
  </si>
  <si>
    <t>Traditional Values</t>
  </si>
  <si>
    <t>To do work which would be traditionally approved of</t>
  </si>
  <si>
    <t>To do work which society would support</t>
  </si>
  <si>
    <t>To do work which is in keeping with my religious beliefs</t>
  </si>
  <si>
    <t>To be able to work according to the values of my family</t>
  </si>
  <si>
    <t>To be able to support the traditions of my society at work</t>
  </si>
  <si>
    <t>Rule respecting</t>
  </si>
  <si>
    <t>To work with colleagues who respect rules even when no one else sees them</t>
  </si>
  <si>
    <t>To work in a job where I can contribute to the respect for my organization’s rules</t>
  </si>
  <si>
    <t>To work in a group where we all support the organization’s policies</t>
  </si>
  <si>
    <t>To work in a group where people believe that rules are important</t>
  </si>
  <si>
    <t>To work in an orderly work place</t>
  </si>
  <si>
    <t>Helping and supporting</t>
  </si>
  <si>
    <t>To improve the lives of people I encounter at work</t>
  </si>
  <si>
    <t>To be supportive of other people</t>
  </si>
  <si>
    <t>To do work which helps other people</t>
  </si>
  <si>
    <t>To support the people I meet at work</t>
  </si>
  <si>
    <t>To help the people I come in contact</t>
  </si>
  <si>
    <t>Environmental sustainability</t>
  </si>
  <si>
    <t>To contribute to environmental sustainability</t>
  </si>
  <si>
    <t>To protect the environment</t>
  </si>
  <si>
    <t>Social Justice</t>
  </si>
  <si>
    <t>To contribute to improving society</t>
  </si>
  <si>
    <t>To support people who are disadvantaged</t>
  </si>
  <si>
    <t>To continue to social justice</t>
  </si>
  <si>
    <t>To make the world a fairer place</t>
  </si>
  <si>
    <t>To make the world a better place</t>
  </si>
  <si>
    <t>To decide my own priorities at work</t>
  </si>
  <si>
    <t>To be able to direct my own work</t>
  </si>
  <si>
    <t>To determine how I spend my day</t>
  </si>
  <si>
    <t>To decide what I will do at work</t>
  </si>
  <si>
    <t>To make my own decisions at work</t>
  </si>
  <si>
    <t>To never be bored by repetition</t>
  </si>
  <si>
    <t>To experience a variety of challenges</t>
  </si>
  <si>
    <t>To get a lot of variety in my work</t>
  </si>
  <si>
    <t>To experience a wide variety of tasks</t>
  </si>
  <si>
    <t>To do varied work</t>
  </si>
  <si>
    <t>Enjoyment</t>
  </si>
  <si>
    <t>To enjoy myself</t>
  </si>
  <si>
    <t>To do things which make me feel good</t>
  </si>
  <si>
    <t>To have fun</t>
  </si>
  <si>
    <t>To enjoy my time at work</t>
  </si>
  <si>
    <t>To have pleasurable experiences</t>
  </si>
  <si>
    <t>Ambition</t>
  </si>
  <si>
    <t>To be ambitious</t>
  </si>
  <si>
    <t>To get promoted</t>
  </si>
  <si>
    <t>To be seen to be successful</t>
  </si>
  <si>
    <t>To increase my earning power</t>
  </si>
  <si>
    <t>To advance my career</t>
  </si>
  <si>
    <t>Authority</t>
  </si>
  <si>
    <t>To make decisions about who does what</t>
  </si>
  <si>
    <t>To have authority over other people’s work programs</t>
  </si>
  <si>
    <t>To determine how money is spent</t>
  </si>
  <si>
    <t>To have authority over limited resources</t>
  </si>
  <si>
    <t>To have authority over other people</t>
  </si>
  <si>
    <t>Kusurkar, R., &amp; Croiset, G. (2015). Critical Synthesis Package: Schwartz Value Survey (SVS). MedEdPORTAL, 10002. https://doi.org/10.15766/mep_2374-8265.10002</t>
  </si>
  <si>
    <t>Schwartz SVS</t>
  </si>
  <si>
    <t>PROTECTING THE ENVIRONMENT (preserving nature)</t>
  </si>
  <si>
    <t>BROADMINDED (tolerant of different ideas and beliefs)</t>
  </si>
  <si>
    <t>SOCIAL JUSTICE (correcting injustice, care for the weak)</t>
  </si>
  <si>
    <t>A WORLD OF BEAUTY (beauty of nature and the arts)</t>
  </si>
  <si>
    <t>WISDOM (a mature understanding of life)</t>
  </si>
  <si>
    <t>UNITY WITH NATURE (fitting into nature)</t>
  </si>
  <si>
    <t>A WORLD AT PEACE (free of war and conflict)</t>
  </si>
  <si>
    <t>INNER HARMONY (at peace with myself)</t>
  </si>
  <si>
    <t>EQUALITY (equal opportunity for all)</t>
  </si>
  <si>
    <t>DEVOUT (holding to religious faith &amp; belief)</t>
  </si>
  <si>
    <t>ACCEPTING MY PORTION IN LIFE (submitting to life's circumstances)</t>
  </si>
  <si>
    <t>HUMBLE (modest, self‑effacing)</t>
  </si>
  <si>
    <t>MODERATE (avoiding extremes of feeling &amp; action)</t>
  </si>
  <si>
    <t>PRIVACY (the right to have a private sphere)</t>
  </si>
  <si>
    <t>RESPECT FOR TRADITION (preservation of time‑honored customs)</t>
  </si>
  <si>
    <t>DARING (seeking adventure, risk)</t>
  </si>
  <si>
    <t>A VARIED LIFE (filled with challenge, novelty and change)</t>
  </si>
  <si>
    <t>AN EXCITING LIFE (stimulating experiences)</t>
  </si>
  <si>
    <t>CURIOUS (interested in everything, exploring)</t>
  </si>
  <si>
    <t>CHOOSING OWN GOALS (selecting own purposes)</t>
  </si>
  <si>
    <t>INDEPENDENT (self‑reliant, self‑sufficient)</t>
  </si>
  <si>
    <t>CREATIVITY (uniqueness, imagination)</t>
  </si>
  <si>
    <t>SELF RESPECT (belief in one's own worth)</t>
  </si>
  <si>
    <t>FREEDOM (freedom of action and thought)</t>
  </si>
  <si>
    <t>CLEAN (neat, tidy)</t>
  </si>
  <si>
    <t>HEALTHY (not being sick physically or mentally)</t>
  </si>
  <si>
    <t>FAMILY SECURITY (safety for loved ones)</t>
  </si>
  <si>
    <t>RECIPROCATION OF FAVORS (avoidance of indebtedness)</t>
  </si>
  <si>
    <t>NATIONAL SECURITY (protection of my nation from enemies)</t>
  </si>
  <si>
    <t>SOCIAL ORDER (stability of society)</t>
  </si>
  <si>
    <t>SENSE OF BELONGING (feeling that others care about me)</t>
  </si>
  <si>
    <t>PRESERVING MY PUBLIC IMAGE (protecting my "face")</t>
  </si>
  <si>
    <t>AUTHORITY (the right to lead or command)</t>
  </si>
  <si>
    <t>SOCIAL RECOGNITION (respect, approval by others)</t>
  </si>
  <si>
    <t>WEALTH (material possessions, money)</t>
  </si>
  <si>
    <t>SOCIAL POWER (control over others, dominance)</t>
  </si>
  <si>
    <t>SELF-INDULGENT (doing pleasant things)</t>
  </si>
  <si>
    <t>ENJOYING LIFE (enjoying food, sex, leisure, etc.)</t>
  </si>
  <si>
    <t>PLEASURE (gratification of desires)</t>
  </si>
  <si>
    <t>OBEDIENT (dutiful, meeting obligations)</t>
  </si>
  <si>
    <t>HONORING OF PARENTS AND ELDERS (showing respect)</t>
  </si>
  <si>
    <t>SELF‑DISCIPLINE (self‑restraint, resistance to temptation)</t>
  </si>
  <si>
    <t>POLITENESS (courtesy, good manners)</t>
  </si>
  <si>
    <t>FORGIVING (willing to pardon others)</t>
  </si>
  <si>
    <t>RESPONSIBLE (dependable, reliable)</t>
  </si>
  <si>
    <t>HELPFUL (working for the welfare of others)</t>
  </si>
  <si>
    <t>HONEST (genuine, sincere)</t>
  </si>
  <si>
    <t>LOYAL (faithful to my friends, group)</t>
  </si>
  <si>
    <t>TRUE FRIENDSHIP (close, supportive friends)</t>
  </si>
  <si>
    <t>MATURE LOVE (deep emotional &amp; spiritual intimacy)</t>
  </si>
  <si>
    <t>MEANING IN LIFE (a purpose in life)</t>
  </si>
  <si>
    <t>A SPIRITUAL LIFE (emphasis on spiritual not material matters)</t>
  </si>
  <si>
    <t>SUCCESSFUL (achieving goals)</t>
  </si>
  <si>
    <t>INTELLIGENT (logical, thinking)</t>
  </si>
  <si>
    <t>CAPABLE (competent, effective, efficient)</t>
  </si>
  <si>
    <t>INFLUENTIAL (having an impact on people and events)</t>
  </si>
  <si>
    <t>AMBITIOUS (hard‑working, aspiring)</t>
  </si>
  <si>
    <t>SOURCE</t>
  </si>
  <si>
    <t>OUR CATEGORIES</t>
  </si>
  <si>
    <t>SCHWARTZ DIMENSION</t>
  </si>
  <si>
    <t>SCHWARTZ MOTIVATIONAL TYPE</t>
  </si>
  <si>
    <t>SUB-CATEGORIES</t>
  </si>
  <si>
    <t>CATEGORIES</t>
  </si>
  <si>
    <t>SC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0"/>
      <color rgb="FF000000"/>
      <name val="Aptos Narrow"/>
      <scheme val="minor"/>
    </font>
    <font>
      <sz val="10"/>
      <color theme="1"/>
      <name val="Aptos Narrow"/>
      <scheme val="minor"/>
    </font>
    <font>
      <sz val="9"/>
      <color rgb="FF1F1F1F"/>
      <name val="&quot;Google Sans&quot;"/>
    </font>
    <font>
      <sz val="10"/>
      <color theme="1"/>
      <name val="Arial"/>
    </font>
    <font>
      <sz val="10"/>
      <color rgb="FF333333"/>
      <name val="Aptos Narrow"/>
      <scheme val="minor"/>
    </font>
    <font>
      <i/>
      <u/>
      <sz val="10"/>
      <color rgb="FF0000FF"/>
      <name val="Arial"/>
    </font>
    <font>
      <b/>
      <sz val="10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2" borderId="0" xfId="0" applyFont="1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doi.org/10.1007/s11948-017-9896-0" TargetMode="External"/><Relationship Id="rId21" Type="http://schemas.openxmlformats.org/officeDocument/2006/relationships/hyperlink" Target="https://doi.org/10.15766/mep_2374-8265.10002" TargetMode="External"/><Relationship Id="rId42" Type="http://schemas.openxmlformats.org/officeDocument/2006/relationships/hyperlink" Target="https://doi.org/10.15766/mep_2374-8265.10002" TargetMode="External"/><Relationship Id="rId63" Type="http://schemas.openxmlformats.org/officeDocument/2006/relationships/hyperlink" Target="https://doi.org/10.1177/1069072720901604" TargetMode="External"/><Relationship Id="rId84" Type="http://schemas.openxmlformats.org/officeDocument/2006/relationships/hyperlink" Target="https://doi.org/10.1177/1069072720901604" TargetMode="External"/><Relationship Id="rId138" Type="http://schemas.openxmlformats.org/officeDocument/2006/relationships/hyperlink" Target="https://doi.org/10.1007/s11948-017-9896-0" TargetMode="External"/><Relationship Id="rId159" Type="http://schemas.openxmlformats.org/officeDocument/2006/relationships/hyperlink" Target="https://vpr.psych.umn.edu/sites/vpr.umn.edu/files/files/miq_counselors_manual_1981.pdf" TargetMode="External"/><Relationship Id="rId170" Type="http://schemas.openxmlformats.org/officeDocument/2006/relationships/hyperlink" Target="https://doi.org/10.1111/j.1744-6570.1972.tb01111.x" TargetMode="External"/><Relationship Id="rId191" Type="http://schemas.openxmlformats.org/officeDocument/2006/relationships/hyperlink" Target="https://doi.org/10.1177/1069072708318903" TargetMode="External"/><Relationship Id="rId107" Type="http://schemas.openxmlformats.org/officeDocument/2006/relationships/hyperlink" Target="https://doi.org/10.1177/1069072720901604" TargetMode="External"/><Relationship Id="rId11" Type="http://schemas.openxmlformats.org/officeDocument/2006/relationships/hyperlink" Target="https://doi.org/10.15766/mep_2374-8265.10002" TargetMode="External"/><Relationship Id="rId32" Type="http://schemas.openxmlformats.org/officeDocument/2006/relationships/hyperlink" Target="https://doi.org/10.15766/mep_2374-8265.10002" TargetMode="External"/><Relationship Id="rId53" Type="http://schemas.openxmlformats.org/officeDocument/2006/relationships/hyperlink" Target="https://doi.org/10.15766/mep_2374-8265.10002" TargetMode="External"/><Relationship Id="rId74" Type="http://schemas.openxmlformats.org/officeDocument/2006/relationships/hyperlink" Target="https://doi.org/10.1177/1069072720901604" TargetMode="External"/><Relationship Id="rId128" Type="http://schemas.openxmlformats.org/officeDocument/2006/relationships/hyperlink" Target="https://doi.org/10.1007/s11948-017-9896-0" TargetMode="External"/><Relationship Id="rId149" Type="http://schemas.openxmlformats.org/officeDocument/2006/relationships/hyperlink" Target="https://vpr.psych.umn.edu/sites/vpr.umn.edu/files/files/miq_counselors_manual_1981.pdf" TargetMode="External"/><Relationship Id="rId5" Type="http://schemas.openxmlformats.org/officeDocument/2006/relationships/hyperlink" Target="https://doi.org/10.15766/mep_2374-8265.10002" TargetMode="External"/><Relationship Id="rId95" Type="http://schemas.openxmlformats.org/officeDocument/2006/relationships/hyperlink" Target="https://doi.org/10.1177/1069072720901604" TargetMode="External"/><Relationship Id="rId160" Type="http://schemas.openxmlformats.org/officeDocument/2006/relationships/hyperlink" Target="https://vpr.psych.umn.edu/sites/vpr.umn.edu/files/files/miq_counselors_manual_1981.pdf" TargetMode="External"/><Relationship Id="rId181" Type="http://schemas.openxmlformats.org/officeDocument/2006/relationships/hyperlink" Target="https://doi.org/10.1111/j.1744-6570.1972.tb01111.x" TargetMode="External"/><Relationship Id="rId22" Type="http://schemas.openxmlformats.org/officeDocument/2006/relationships/hyperlink" Target="https://doi.org/10.15766/mep_2374-8265.10002" TargetMode="External"/><Relationship Id="rId43" Type="http://schemas.openxmlformats.org/officeDocument/2006/relationships/hyperlink" Target="https://doi.org/10.15766/mep_2374-8265.10002" TargetMode="External"/><Relationship Id="rId64" Type="http://schemas.openxmlformats.org/officeDocument/2006/relationships/hyperlink" Target="https://doi.org/10.1177/1069072720901604" TargetMode="External"/><Relationship Id="rId118" Type="http://schemas.openxmlformats.org/officeDocument/2006/relationships/hyperlink" Target="https://doi.org/10.1007/s11948-017-9896-0" TargetMode="External"/><Relationship Id="rId139" Type="http://schemas.openxmlformats.org/officeDocument/2006/relationships/hyperlink" Target="https://doi.org/10.1007/s11948-017-9896-0" TargetMode="External"/><Relationship Id="rId85" Type="http://schemas.openxmlformats.org/officeDocument/2006/relationships/hyperlink" Target="https://doi.org/10.1177/1069072720901604" TargetMode="External"/><Relationship Id="rId150" Type="http://schemas.openxmlformats.org/officeDocument/2006/relationships/hyperlink" Target="https://vpr.psych.umn.edu/sites/vpr.umn.edu/files/files/miq_counselors_manual_1981.pdf" TargetMode="External"/><Relationship Id="rId171" Type="http://schemas.openxmlformats.org/officeDocument/2006/relationships/hyperlink" Target="https://doi.org/10.1111/j.1744-6570.1972.tb01111.x" TargetMode="External"/><Relationship Id="rId192" Type="http://schemas.openxmlformats.org/officeDocument/2006/relationships/hyperlink" Target="https://doi.org/10.1177/1069072708318903" TargetMode="External"/><Relationship Id="rId12" Type="http://schemas.openxmlformats.org/officeDocument/2006/relationships/hyperlink" Target="https://doi.org/10.15766/mep_2374-8265.10002" TargetMode="External"/><Relationship Id="rId33" Type="http://schemas.openxmlformats.org/officeDocument/2006/relationships/hyperlink" Target="https://doi.org/10.15766/mep_2374-8265.10002" TargetMode="External"/><Relationship Id="rId108" Type="http://schemas.openxmlformats.org/officeDocument/2006/relationships/hyperlink" Target="https://doi.org/10.1177/1069072720901604" TargetMode="External"/><Relationship Id="rId129" Type="http://schemas.openxmlformats.org/officeDocument/2006/relationships/hyperlink" Target="https://doi.org/10.1007/s11948-017-9896-0" TargetMode="External"/><Relationship Id="rId54" Type="http://schemas.openxmlformats.org/officeDocument/2006/relationships/hyperlink" Target="https://doi.org/10.15766/mep_2374-8265.10002" TargetMode="External"/><Relationship Id="rId75" Type="http://schemas.openxmlformats.org/officeDocument/2006/relationships/hyperlink" Target="https://doi.org/10.1177/1069072720901604" TargetMode="External"/><Relationship Id="rId96" Type="http://schemas.openxmlformats.org/officeDocument/2006/relationships/hyperlink" Target="https://doi.org/10.1177/1069072720901604" TargetMode="External"/><Relationship Id="rId140" Type="http://schemas.openxmlformats.org/officeDocument/2006/relationships/hyperlink" Target="https://doi.org/10.1007/s11948-017-9896-0" TargetMode="External"/><Relationship Id="rId161" Type="http://schemas.openxmlformats.org/officeDocument/2006/relationships/hyperlink" Target="https://vpr.psych.umn.edu/sites/vpr.umn.edu/files/files/miq_counselors_manual_1981.pdf" TargetMode="External"/><Relationship Id="rId182" Type="http://schemas.openxmlformats.org/officeDocument/2006/relationships/hyperlink" Target="https://doi.org/10.1111/j.1744-6570.1972.tb01111.x" TargetMode="External"/><Relationship Id="rId6" Type="http://schemas.openxmlformats.org/officeDocument/2006/relationships/hyperlink" Target="https://doi.org/10.15766/mep_2374-8265.10002" TargetMode="External"/><Relationship Id="rId23" Type="http://schemas.openxmlformats.org/officeDocument/2006/relationships/hyperlink" Target="https://doi.org/10.15766/mep_2374-8265.10002" TargetMode="External"/><Relationship Id="rId119" Type="http://schemas.openxmlformats.org/officeDocument/2006/relationships/hyperlink" Target="https://doi.org/10.1007/s11948-017-9896-0" TargetMode="External"/><Relationship Id="rId44" Type="http://schemas.openxmlformats.org/officeDocument/2006/relationships/hyperlink" Target="https://doi.org/10.15766/mep_2374-8265.10002" TargetMode="External"/><Relationship Id="rId65" Type="http://schemas.openxmlformats.org/officeDocument/2006/relationships/hyperlink" Target="https://doi.org/10.1177/1069072720901604" TargetMode="External"/><Relationship Id="rId86" Type="http://schemas.openxmlformats.org/officeDocument/2006/relationships/hyperlink" Target="https://doi.org/10.1177/1069072720901604" TargetMode="External"/><Relationship Id="rId130" Type="http://schemas.openxmlformats.org/officeDocument/2006/relationships/hyperlink" Target="https://doi.org/10.1007/s11948-017-9896-0" TargetMode="External"/><Relationship Id="rId151" Type="http://schemas.openxmlformats.org/officeDocument/2006/relationships/hyperlink" Target="https://vpr.psych.umn.edu/sites/vpr.umn.edu/files/files/miq_counselors_manual_1981.pdf" TargetMode="External"/><Relationship Id="rId172" Type="http://schemas.openxmlformats.org/officeDocument/2006/relationships/hyperlink" Target="https://doi.org/10.1111/j.1744-6570.1972.tb01111.x" TargetMode="External"/><Relationship Id="rId193" Type="http://schemas.openxmlformats.org/officeDocument/2006/relationships/hyperlink" Target="https://doi.org/10.1177/1069072708318903" TargetMode="External"/><Relationship Id="rId13" Type="http://schemas.openxmlformats.org/officeDocument/2006/relationships/hyperlink" Target="https://doi.org/10.15766/mep_2374-8265.10002" TargetMode="External"/><Relationship Id="rId109" Type="http://schemas.openxmlformats.org/officeDocument/2006/relationships/hyperlink" Target="https://doi.org/10.1177/1069072720901604" TargetMode="External"/><Relationship Id="rId34" Type="http://schemas.openxmlformats.org/officeDocument/2006/relationships/hyperlink" Target="https://doi.org/10.15766/mep_2374-8265.10002" TargetMode="External"/><Relationship Id="rId55" Type="http://schemas.openxmlformats.org/officeDocument/2006/relationships/hyperlink" Target="https://doi.org/10.15766/mep_2374-8265.10002" TargetMode="External"/><Relationship Id="rId76" Type="http://schemas.openxmlformats.org/officeDocument/2006/relationships/hyperlink" Target="https://doi.org/10.1177/1069072720901604" TargetMode="External"/><Relationship Id="rId97" Type="http://schemas.openxmlformats.org/officeDocument/2006/relationships/hyperlink" Target="https://doi.org/10.1177/1069072720901604" TargetMode="External"/><Relationship Id="rId120" Type="http://schemas.openxmlformats.org/officeDocument/2006/relationships/hyperlink" Target="https://doi.org/10.1007/s11948-017-9896-0" TargetMode="External"/><Relationship Id="rId141" Type="http://schemas.openxmlformats.org/officeDocument/2006/relationships/hyperlink" Target="https://doi.org/10.1007/s11948-017-9896-0" TargetMode="External"/><Relationship Id="rId7" Type="http://schemas.openxmlformats.org/officeDocument/2006/relationships/hyperlink" Target="https://doi.org/10.15766/mep_2374-8265.10002" TargetMode="External"/><Relationship Id="rId162" Type="http://schemas.openxmlformats.org/officeDocument/2006/relationships/hyperlink" Target="https://vpr.psych.umn.edu/sites/vpr.umn.edu/files/files/miq_counselors_manual_1981.pdf" TargetMode="External"/><Relationship Id="rId183" Type="http://schemas.openxmlformats.org/officeDocument/2006/relationships/hyperlink" Target="https://doi.org/10.1111/j.1744-6570.1972.tb01111.x" TargetMode="External"/><Relationship Id="rId2" Type="http://schemas.openxmlformats.org/officeDocument/2006/relationships/hyperlink" Target="https://doi.org/10.15766/mep_2374-8265.10002" TargetMode="External"/><Relationship Id="rId29" Type="http://schemas.openxmlformats.org/officeDocument/2006/relationships/hyperlink" Target="https://doi.org/10.15766/mep_2374-8265.10002" TargetMode="External"/><Relationship Id="rId24" Type="http://schemas.openxmlformats.org/officeDocument/2006/relationships/hyperlink" Target="https://doi.org/10.15766/mep_2374-8265.10002" TargetMode="External"/><Relationship Id="rId40" Type="http://schemas.openxmlformats.org/officeDocument/2006/relationships/hyperlink" Target="https://doi.org/10.15766/mep_2374-8265.10002" TargetMode="External"/><Relationship Id="rId45" Type="http://schemas.openxmlformats.org/officeDocument/2006/relationships/hyperlink" Target="https://doi.org/10.15766/mep_2374-8265.10002" TargetMode="External"/><Relationship Id="rId66" Type="http://schemas.openxmlformats.org/officeDocument/2006/relationships/hyperlink" Target="https://doi.org/10.1177/1069072720901604" TargetMode="External"/><Relationship Id="rId87" Type="http://schemas.openxmlformats.org/officeDocument/2006/relationships/hyperlink" Target="https://doi.org/10.1177/1069072720901604" TargetMode="External"/><Relationship Id="rId110" Type="http://schemas.openxmlformats.org/officeDocument/2006/relationships/hyperlink" Target="https://doi.org/10.1007/s11948-017-9896-0" TargetMode="External"/><Relationship Id="rId115" Type="http://schemas.openxmlformats.org/officeDocument/2006/relationships/hyperlink" Target="https://doi.org/10.1007/s11948-017-9896-0" TargetMode="External"/><Relationship Id="rId131" Type="http://schemas.openxmlformats.org/officeDocument/2006/relationships/hyperlink" Target="https://doi.org/10.1007/s11948-017-9896-0" TargetMode="External"/><Relationship Id="rId136" Type="http://schemas.openxmlformats.org/officeDocument/2006/relationships/hyperlink" Target="https://doi.org/10.1007/s11948-017-9896-0" TargetMode="External"/><Relationship Id="rId157" Type="http://schemas.openxmlformats.org/officeDocument/2006/relationships/hyperlink" Target="https://vpr.psych.umn.edu/sites/vpr.umn.edu/files/files/miq_counselors_manual_1981.pdf" TargetMode="External"/><Relationship Id="rId178" Type="http://schemas.openxmlformats.org/officeDocument/2006/relationships/hyperlink" Target="https://doi.org/10.1111/j.1744-6570.1972.tb01111.x" TargetMode="External"/><Relationship Id="rId61" Type="http://schemas.openxmlformats.org/officeDocument/2006/relationships/hyperlink" Target="https://doi.org/10.1177/1069072720901604" TargetMode="External"/><Relationship Id="rId82" Type="http://schemas.openxmlformats.org/officeDocument/2006/relationships/hyperlink" Target="https://doi.org/10.1177/1069072720901604" TargetMode="External"/><Relationship Id="rId152" Type="http://schemas.openxmlformats.org/officeDocument/2006/relationships/hyperlink" Target="https://vpr.psych.umn.edu/sites/vpr.umn.edu/files/files/miq_counselors_manual_1981.pdf" TargetMode="External"/><Relationship Id="rId173" Type="http://schemas.openxmlformats.org/officeDocument/2006/relationships/hyperlink" Target="https://doi.org/10.1111/j.1744-6570.1972.tb01111.x" TargetMode="External"/><Relationship Id="rId194" Type="http://schemas.openxmlformats.org/officeDocument/2006/relationships/hyperlink" Target="https://doi.org/10.1177/1069072708318903" TargetMode="External"/><Relationship Id="rId199" Type="http://schemas.openxmlformats.org/officeDocument/2006/relationships/hyperlink" Target="https://doi.org/10.1177/1069072708318903" TargetMode="External"/><Relationship Id="rId19" Type="http://schemas.openxmlformats.org/officeDocument/2006/relationships/hyperlink" Target="https://doi.org/10.15766/mep_2374-8265.10002" TargetMode="External"/><Relationship Id="rId14" Type="http://schemas.openxmlformats.org/officeDocument/2006/relationships/hyperlink" Target="https://doi.org/10.15766/mep_2374-8265.10002" TargetMode="External"/><Relationship Id="rId30" Type="http://schemas.openxmlformats.org/officeDocument/2006/relationships/hyperlink" Target="https://doi.org/10.15766/mep_2374-8265.10002" TargetMode="External"/><Relationship Id="rId35" Type="http://schemas.openxmlformats.org/officeDocument/2006/relationships/hyperlink" Target="https://doi.org/10.15766/mep_2374-8265.10002" TargetMode="External"/><Relationship Id="rId56" Type="http://schemas.openxmlformats.org/officeDocument/2006/relationships/hyperlink" Target="https://doi.org/10.15766/mep_2374-8265.10002" TargetMode="External"/><Relationship Id="rId77" Type="http://schemas.openxmlformats.org/officeDocument/2006/relationships/hyperlink" Target="https://doi.org/10.1177/1069072720901604" TargetMode="External"/><Relationship Id="rId100" Type="http://schemas.openxmlformats.org/officeDocument/2006/relationships/hyperlink" Target="https://doi.org/10.1177/1069072720901604" TargetMode="External"/><Relationship Id="rId105" Type="http://schemas.openxmlformats.org/officeDocument/2006/relationships/hyperlink" Target="https://doi.org/10.1177/1069072720901604" TargetMode="External"/><Relationship Id="rId126" Type="http://schemas.openxmlformats.org/officeDocument/2006/relationships/hyperlink" Target="https://doi.org/10.1007/s11948-017-9896-0" TargetMode="External"/><Relationship Id="rId147" Type="http://schemas.openxmlformats.org/officeDocument/2006/relationships/hyperlink" Target="https://vpr.psych.umn.edu/sites/vpr.umn.edu/files/files/miq_counselors_manual_1981.pdf" TargetMode="External"/><Relationship Id="rId168" Type="http://schemas.openxmlformats.org/officeDocument/2006/relationships/hyperlink" Target="https://doi.org/10.1111/j.1744-6570.1972.tb01111.x" TargetMode="External"/><Relationship Id="rId8" Type="http://schemas.openxmlformats.org/officeDocument/2006/relationships/hyperlink" Target="https://doi.org/10.15766/mep_2374-8265.10002" TargetMode="External"/><Relationship Id="rId51" Type="http://schemas.openxmlformats.org/officeDocument/2006/relationships/hyperlink" Target="https://doi.org/10.15766/mep_2374-8265.10002" TargetMode="External"/><Relationship Id="rId72" Type="http://schemas.openxmlformats.org/officeDocument/2006/relationships/hyperlink" Target="https://doi.org/10.1177/1069072720901604" TargetMode="External"/><Relationship Id="rId93" Type="http://schemas.openxmlformats.org/officeDocument/2006/relationships/hyperlink" Target="https://doi.org/10.1177/1069072720901604" TargetMode="External"/><Relationship Id="rId98" Type="http://schemas.openxmlformats.org/officeDocument/2006/relationships/hyperlink" Target="https://doi.org/10.1177/1069072720901604" TargetMode="External"/><Relationship Id="rId121" Type="http://schemas.openxmlformats.org/officeDocument/2006/relationships/hyperlink" Target="https://doi.org/10.1007/s11948-017-9896-0" TargetMode="External"/><Relationship Id="rId142" Type="http://schemas.openxmlformats.org/officeDocument/2006/relationships/hyperlink" Target="https://doi.org/10.1007/s11948-017-9896-0" TargetMode="External"/><Relationship Id="rId163" Type="http://schemas.openxmlformats.org/officeDocument/2006/relationships/hyperlink" Target="https://vpr.psych.umn.edu/sites/vpr.umn.edu/files/files/miq_counselors_manual_1981.pdf" TargetMode="External"/><Relationship Id="rId184" Type="http://schemas.openxmlformats.org/officeDocument/2006/relationships/hyperlink" Target="https://doi.org/10.1111/j.1744-6570.1972.tb01111.x" TargetMode="External"/><Relationship Id="rId189" Type="http://schemas.openxmlformats.org/officeDocument/2006/relationships/hyperlink" Target="https://doi.org/10.1111/j.1744-6570.1972.tb01111.x" TargetMode="External"/><Relationship Id="rId3" Type="http://schemas.openxmlformats.org/officeDocument/2006/relationships/hyperlink" Target="https://doi.org/10.15766/mep_2374-8265.10002" TargetMode="External"/><Relationship Id="rId25" Type="http://schemas.openxmlformats.org/officeDocument/2006/relationships/hyperlink" Target="https://doi.org/10.15766/mep_2374-8265.10002" TargetMode="External"/><Relationship Id="rId46" Type="http://schemas.openxmlformats.org/officeDocument/2006/relationships/hyperlink" Target="https://doi.org/10.15766/mep_2374-8265.10002" TargetMode="External"/><Relationship Id="rId67" Type="http://schemas.openxmlformats.org/officeDocument/2006/relationships/hyperlink" Target="https://doi.org/10.1177/1069072720901604" TargetMode="External"/><Relationship Id="rId116" Type="http://schemas.openxmlformats.org/officeDocument/2006/relationships/hyperlink" Target="https://doi.org/10.1007/s11948-017-9896-0" TargetMode="External"/><Relationship Id="rId137" Type="http://schemas.openxmlformats.org/officeDocument/2006/relationships/hyperlink" Target="https://doi.org/10.1007/s11948-017-9896-0" TargetMode="External"/><Relationship Id="rId158" Type="http://schemas.openxmlformats.org/officeDocument/2006/relationships/hyperlink" Target="https://vpr.psych.umn.edu/sites/vpr.umn.edu/files/files/miq_counselors_manual_1981.pdf" TargetMode="External"/><Relationship Id="rId20" Type="http://schemas.openxmlformats.org/officeDocument/2006/relationships/hyperlink" Target="https://doi.org/10.15766/mep_2374-8265.10002" TargetMode="External"/><Relationship Id="rId41" Type="http://schemas.openxmlformats.org/officeDocument/2006/relationships/hyperlink" Target="https://doi.org/10.15766/mep_2374-8265.10002" TargetMode="External"/><Relationship Id="rId62" Type="http://schemas.openxmlformats.org/officeDocument/2006/relationships/hyperlink" Target="https://doi.org/10.1177/1069072720901604" TargetMode="External"/><Relationship Id="rId83" Type="http://schemas.openxmlformats.org/officeDocument/2006/relationships/hyperlink" Target="https://doi.org/10.1177/1069072720901604" TargetMode="External"/><Relationship Id="rId88" Type="http://schemas.openxmlformats.org/officeDocument/2006/relationships/hyperlink" Target="https://doi.org/10.1177/1069072720901604" TargetMode="External"/><Relationship Id="rId111" Type="http://schemas.openxmlformats.org/officeDocument/2006/relationships/hyperlink" Target="https://doi.org/10.1007/s11948-017-9896-0" TargetMode="External"/><Relationship Id="rId132" Type="http://schemas.openxmlformats.org/officeDocument/2006/relationships/hyperlink" Target="https://doi.org/10.1007/s11948-017-9896-0" TargetMode="External"/><Relationship Id="rId153" Type="http://schemas.openxmlformats.org/officeDocument/2006/relationships/hyperlink" Target="https://vpr.psych.umn.edu/sites/vpr.umn.edu/files/files/miq_counselors_manual_1981.pdf" TargetMode="External"/><Relationship Id="rId174" Type="http://schemas.openxmlformats.org/officeDocument/2006/relationships/hyperlink" Target="https://doi.org/10.1111/j.1744-6570.1972.tb01111.x" TargetMode="External"/><Relationship Id="rId179" Type="http://schemas.openxmlformats.org/officeDocument/2006/relationships/hyperlink" Target="https://doi.org/10.1111/j.1744-6570.1972.tb01111.x" TargetMode="External"/><Relationship Id="rId195" Type="http://schemas.openxmlformats.org/officeDocument/2006/relationships/hyperlink" Target="https://doi.org/10.1177/1069072708318903" TargetMode="External"/><Relationship Id="rId190" Type="http://schemas.openxmlformats.org/officeDocument/2006/relationships/hyperlink" Target="https://doi.org/10.1177/1069072708318903" TargetMode="External"/><Relationship Id="rId15" Type="http://schemas.openxmlformats.org/officeDocument/2006/relationships/hyperlink" Target="https://doi.org/10.15766/mep_2374-8265.10002" TargetMode="External"/><Relationship Id="rId36" Type="http://schemas.openxmlformats.org/officeDocument/2006/relationships/hyperlink" Target="https://doi.org/10.15766/mep_2374-8265.10002" TargetMode="External"/><Relationship Id="rId57" Type="http://schemas.openxmlformats.org/officeDocument/2006/relationships/hyperlink" Target="https://doi.org/10.15766/mep_2374-8265.10002" TargetMode="External"/><Relationship Id="rId106" Type="http://schemas.openxmlformats.org/officeDocument/2006/relationships/hyperlink" Target="https://doi.org/10.1177/1069072720901604" TargetMode="External"/><Relationship Id="rId127" Type="http://schemas.openxmlformats.org/officeDocument/2006/relationships/hyperlink" Target="https://doi.org/10.1007/s11948-017-9896-0" TargetMode="External"/><Relationship Id="rId10" Type="http://schemas.openxmlformats.org/officeDocument/2006/relationships/hyperlink" Target="https://doi.org/10.15766/mep_2374-8265.10002" TargetMode="External"/><Relationship Id="rId31" Type="http://schemas.openxmlformats.org/officeDocument/2006/relationships/hyperlink" Target="https://doi.org/10.15766/mep_2374-8265.10002" TargetMode="External"/><Relationship Id="rId52" Type="http://schemas.openxmlformats.org/officeDocument/2006/relationships/hyperlink" Target="https://doi.org/10.15766/mep_2374-8265.10002" TargetMode="External"/><Relationship Id="rId73" Type="http://schemas.openxmlformats.org/officeDocument/2006/relationships/hyperlink" Target="https://doi.org/10.1177/1069072720901604" TargetMode="External"/><Relationship Id="rId78" Type="http://schemas.openxmlformats.org/officeDocument/2006/relationships/hyperlink" Target="https://doi.org/10.1177/1069072720901604" TargetMode="External"/><Relationship Id="rId94" Type="http://schemas.openxmlformats.org/officeDocument/2006/relationships/hyperlink" Target="https://doi.org/10.1177/1069072720901604" TargetMode="External"/><Relationship Id="rId99" Type="http://schemas.openxmlformats.org/officeDocument/2006/relationships/hyperlink" Target="https://doi.org/10.1177/1069072720901604" TargetMode="External"/><Relationship Id="rId101" Type="http://schemas.openxmlformats.org/officeDocument/2006/relationships/hyperlink" Target="https://doi.org/10.1177/1069072720901604" TargetMode="External"/><Relationship Id="rId122" Type="http://schemas.openxmlformats.org/officeDocument/2006/relationships/hyperlink" Target="https://doi.org/10.1007/s11948-017-9896-0" TargetMode="External"/><Relationship Id="rId143" Type="http://schemas.openxmlformats.org/officeDocument/2006/relationships/hyperlink" Target="https://doi.org/10.1007/s11948-017-9896-0" TargetMode="External"/><Relationship Id="rId148" Type="http://schemas.openxmlformats.org/officeDocument/2006/relationships/hyperlink" Target="https://vpr.psych.umn.edu/sites/vpr.umn.edu/files/files/miq_counselors_manual_1981.pdf" TargetMode="External"/><Relationship Id="rId164" Type="http://schemas.openxmlformats.org/officeDocument/2006/relationships/hyperlink" Target="https://vpr.psych.umn.edu/sites/vpr.umn.edu/files/files/miq_counselors_manual_1981.pdf" TargetMode="External"/><Relationship Id="rId169" Type="http://schemas.openxmlformats.org/officeDocument/2006/relationships/hyperlink" Target="https://doi.org/10.1111/j.1744-6570.1972.tb01111.x" TargetMode="External"/><Relationship Id="rId185" Type="http://schemas.openxmlformats.org/officeDocument/2006/relationships/hyperlink" Target="https://doi.org/10.1111/j.1744-6570.1972.tb01111.x" TargetMode="External"/><Relationship Id="rId4" Type="http://schemas.openxmlformats.org/officeDocument/2006/relationships/hyperlink" Target="https://doi.org/10.15766/mep_2374-8265.10002" TargetMode="External"/><Relationship Id="rId9" Type="http://schemas.openxmlformats.org/officeDocument/2006/relationships/hyperlink" Target="https://doi.org/10.15766/mep_2374-8265.10002" TargetMode="External"/><Relationship Id="rId180" Type="http://schemas.openxmlformats.org/officeDocument/2006/relationships/hyperlink" Target="https://doi.org/10.1111/j.1744-6570.1972.tb01111.x" TargetMode="External"/><Relationship Id="rId26" Type="http://schemas.openxmlformats.org/officeDocument/2006/relationships/hyperlink" Target="https://doi.org/10.15766/mep_2374-8265.10002" TargetMode="External"/><Relationship Id="rId47" Type="http://schemas.openxmlformats.org/officeDocument/2006/relationships/hyperlink" Target="https://doi.org/10.15766/mep_2374-8265.10002" TargetMode="External"/><Relationship Id="rId68" Type="http://schemas.openxmlformats.org/officeDocument/2006/relationships/hyperlink" Target="https://doi.org/10.1177/1069072720901604" TargetMode="External"/><Relationship Id="rId89" Type="http://schemas.openxmlformats.org/officeDocument/2006/relationships/hyperlink" Target="https://doi.org/10.1177/1069072720901604" TargetMode="External"/><Relationship Id="rId112" Type="http://schemas.openxmlformats.org/officeDocument/2006/relationships/hyperlink" Target="https://doi.org/10.1007/s11948-017-9896-0" TargetMode="External"/><Relationship Id="rId133" Type="http://schemas.openxmlformats.org/officeDocument/2006/relationships/hyperlink" Target="https://doi.org/10.1007/s11948-017-9896-0" TargetMode="External"/><Relationship Id="rId154" Type="http://schemas.openxmlformats.org/officeDocument/2006/relationships/hyperlink" Target="https://vpr.psych.umn.edu/sites/vpr.umn.edu/files/files/miq_counselors_manual_1981.pdf" TargetMode="External"/><Relationship Id="rId175" Type="http://schemas.openxmlformats.org/officeDocument/2006/relationships/hyperlink" Target="https://doi.org/10.1111/j.1744-6570.1972.tb01111.x" TargetMode="External"/><Relationship Id="rId196" Type="http://schemas.openxmlformats.org/officeDocument/2006/relationships/hyperlink" Target="https://doi.org/10.1177/1069072708318903" TargetMode="External"/><Relationship Id="rId200" Type="http://schemas.openxmlformats.org/officeDocument/2006/relationships/hyperlink" Target="https://doi.org/10.1177/1069072708318903" TargetMode="External"/><Relationship Id="rId16" Type="http://schemas.openxmlformats.org/officeDocument/2006/relationships/hyperlink" Target="https://doi.org/10.15766/mep_2374-8265.10002" TargetMode="External"/><Relationship Id="rId37" Type="http://schemas.openxmlformats.org/officeDocument/2006/relationships/hyperlink" Target="https://doi.org/10.15766/mep_2374-8265.10002" TargetMode="External"/><Relationship Id="rId58" Type="http://schemas.openxmlformats.org/officeDocument/2006/relationships/hyperlink" Target="https://doi.org/10.1177/1069072720901604" TargetMode="External"/><Relationship Id="rId79" Type="http://schemas.openxmlformats.org/officeDocument/2006/relationships/hyperlink" Target="https://doi.org/10.1177/1069072720901604" TargetMode="External"/><Relationship Id="rId102" Type="http://schemas.openxmlformats.org/officeDocument/2006/relationships/hyperlink" Target="https://doi.org/10.1177/1069072720901604" TargetMode="External"/><Relationship Id="rId123" Type="http://schemas.openxmlformats.org/officeDocument/2006/relationships/hyperlink" Target="https://doi.org/10.1007/s11948-017-9896-0" TargetMode="External"/><Relationship Id="rId144" Type="http://schemas.openxmlformats.org/officeDocument/2006/relationships/hyperlink" Target="https://doi.org/10.1007/s11948-017-9896-0" TargetMode="External"/><Relationship Id="rId90" Type="http://schemas.openxmlformats.org/officeDocument/2006/relationships/hyperlink" Target="https://doi.org/10.1177/1069072720901604" TargetMode="External"/><Relationship Id="rId165" Type="http://schemas.openxmlformats.org/officeDocument/2006/relationships/hyperlink" Target="https://doi.org/10.1111/j.1744-6570.1972.tb01111.x" TargetMode="External"/><Relationship Id="rId186" Type="http://schemas.openxmlformats.org/officeDocument/2006/relationships/hyperlink" Target="https://doi.org/10.1111/j.1744-6570.1972.tb01111.x" TargetMode="External"/><Relationship Id="rId27" Type="http://schemas.openxmlformats.org/officeDocument/2006/relationships/hyperlink" Target="https://doi.org/10.15766/mep_2374-8265.10002" TargetMode="External"/><Relationship Id="rId48" Type="http://schemas.openxmlformats.org/officeDocument/2006/relationships/hyperlink" Target="https://doi.org/10.15766/mep_2374-8265.10002" TargetMode="External"/><Relationship Id="rId69" Type="http://schemas.openxmlformats.org/officeDocument/2006/relationships/hyperlink" Target="https://doi.org/10.1177/1069072720901604" TargetMode="External"/><Relationship Id="rId113" Type="http://schemas.openxmlformats.org/officeDocument/2006/relationships/hyperlink" Target="https://doi.org/10.1007/s11948-017-9896-0" TargetMode="External"/><Relationship Id="rId134" Type="http://schemas.openxmlformats.org/officeDocument/2006/relationships/hyperlink" Target="https://doi.org/10.1007/s11948-017-9896-0" TargetMode="External"/><Relationship Id="rId80" Type="http://schemas.openxmlformats.org/officeDocument/2006/relationships/hyperlink" Target="https://doi.org/10.1177/1069072720901604" TargetMode="External"/><Relationship Id="rId155" Type="http://schemas.openxmlformats.org/officeDocument/2006/relationships/hyperlink" Target="https://vpr.psych.umn.edu/sites/vpr.umn.edu/files/files/miq_counselors_manual_1981.pdf" TargetMode="External"/><Relationship Id="rId176" Type="http://schemas.openxmlformats.org/officeDocument/2006/relationships/hyperlink" Target="https://doi.org/10.1111/j.1744-6570.1972.tb01111.x" TargetMode="External"/><Relationship Id="rId197" Type="http://schemas.openxmlformats.org/officeDocument/2006/relationships/hyperlink" Target="https://doi.org/10.1177/1069072708318903" TargetMode="External"/><Relationship Id="rId201" Type="http://schemas.openxmlformats.org/officeDocument/2006/relationships/hyperlink" Target="https://doi.org/10.1177/1069072708318903" TargetMode="External"/><Relationship Id="rId17" Type="http://schemas.openxmlformats.org/officeDocument/2006/relationships/hyperlink" Target="https://doi.org/10.15766/mep_2374-8265.10002" TargetMode="External"/><Relationship Id="rId38" Type="http://schemas.openxmlformats.org/officeDocument/2006/relationships/hyperlink" Target="https://doi.org/10.15766/mep_2374-8265.10002" TargetMode="External"/><Relationship Id="rId59" Type="http://schemas.openxmlformats.org/officeDocument/2006/relationships/hyperlink" Target="https://doi.org/10.1177/1069072720901604" TargetMode="External"/><Relationship Id="rId103" Type="http://schemas.openxmlformats.org/officeDocument/2006/relationships/hyperlink" Target="https://doi.org/10.1177/1069072720901604" TargetMode="External"/><Relationship Id="rId124" Type="http://schemas.openxmlformats.org/officeDocument/2006/relationships/hyperlink" Target="https://doi.org/10.1007/s11948-017-9896-0" TargetMode="External"/><Relationship Id="rId70" Type="http://schemas.openxmlformats.org/officeDocument/2006/relationships/hyperlink" Target="https://doi.org/10.1177/1069072720901604" TargetMode="External"/><Relationship Id="rId91" Type="http://schemas.openxmlformats.org/officeDocument/2006/relationships/hyperlink" Target="https://doi.org/10.1177/1069072720901604" TargetMode="External"/><Relationship Id="rId145" Type="http://schemas.openxmlformats.org/officeDocument/2006/relationships/hyperlink" Target="https://vpr.psych.umn.edu/sites/vpr.umn.edu/files/files/miq_counselors_manual_1981.pdf" TargetMode="External"/><Relationship Id="rId166" Type="http://schemas.openxmlformats.org/officeDocument/2006/relationships/hyperlink" Target="https://doi.org/10.1111/j.1744-6570.1972.tb01111.x" TargetMode="External"/><Relationship Id="rId187" Type="http://schemas.openxmlformats.org/officeDocument/2006/relationships/hyperlink" Target="https://doi.org/10.1111/j.1744-6570.1972.tb01111.x" TargetMode="External"/><Relationship Id="rId1" Type="http://schemas.openxmlformats.org/officeDocument/2006/relationships/hyperlink" Target="https://doi.org/10.15766/mep_2374-8265.10002" TargetMode="External"/><Relationship Id="rId28" Type="http://schemas.openxmlformats.org/officeDocument/2006/relationships/hyperlink" Target="https://doi.org/10.15766/mep_2374-8265.10002" TargetMode="External"/><Relationship Id="rId49" Type="http://schemas.openxmlformats.org/officeDocument/2006/relationships/hyperlink" Target="https://doi.org/10.15766/mep_2374-8265.10002" TargetMode="External"/><Relationship Id="rId114" Type="http://schemas.openxmlformats.org/officeDocument/2006/relationships/hyperlink" Target="https://doi.org/10.1007/s11948-017-9896-0" TargetMode="External"/><Relationship Id="rId60" Type="http://schemas.openxmlformats.org/officeDocument/2006/relationships/hyperlink" Target="https://doi.org/10.1177/1069072720901604" TargetMode="External"/><Relationship Id="rId81" Type="http://schemas.openxmlformats.org/officeDocument/2006/relationships/hyperlink" Target="https://doi.org/10.1177/1069072720901604" TargetMode="External"/><Relationship Id="rId135" Type="http://schemas.openxmlformats.org/officeDocument/2006/relationships/hyperlink" Target="https://doi.org/10.1007/s11948-017-9896-0" TargetMode="External"/><Relationship Id="rId156" Type="http://schemas.openxmlformats.org/officeDocument/2006/relationships/hyperlink" Target="https://vpr.psych.umn.edu/sites/vpr.umn.edu/files/files/miq_counselors_manual_1981.pdf" TargetMode="External"/><Relationship Id="rId177" Type="http://schemas.openxmlformats.org/officeDocument/2006/relationships/hyperlink" Target="https://doi.org/10.1111/j.1744-6570.1972.tb01111.x" TargetMode="External"/><Relationship Id="rId198" Type="http://schemas.openxmlformats.org/officeDocument/2006/relationships/hyperlink" Target="https://doi.org/10.1177/1069072708318903" TargetMode="External"/><Relationship Id="rId202" Type="http://schemas.openxmlformats.org/officeDocument/2006/relationships/printerSettings" Target="../printerSettings/printerSettings1.bin"/><Relationship Id="rId18" Type="http://schemas.openxmlformats.org/officeDocument/2006/relationships/hyperlink" Target="https://doi.org/10.15766/mep_2374-8265.10002" TargetMode="External"/><Relationship Id="rId39" Type="http://schemas.openxmlformats.org/officeDocument/2006/relationships/hyperlink" Target="https://doi.org/10.15766/mep_2374-8265.10002" TargetMode="External"/><Relationship Id="rId50" Type="http://schemas.openxmlformats.org/officeDocument/2006/relationships/hyperlink" Target="https://doi.org/10.15766/mep_2374-8265.10002" TargetMode="External"/><Relationship Id="rId104" Type="http://schemas.openxmlformats.org/officeDocument/2006/relationships/hyperlink" Target="https://doi.org/10.1177/1069072720901604" TargetMode="External"/><Relationship Id="rId125" Type="http://schemas.openxmlformats.org/officeDocument/2006/relationships/hyperlink" Target="https://doi.org/10.1007/s11948-017-9896-0" TargetMode="External"/><Relationship Id="rId146" Type="http://schemas.openxmlformats.org/officeDocument/2006/relationships/hyperlink" Target="https://vpr.psych.umn.edu/sites/vpr.umn.edu/files/files/miq_counselors_manual_1981.pdf" TargetMode="External"/><Relationship Id="rId167" Type="http://schemas.openxmlformats.org/officeDocument/2006/relationships/hyperlink" Target="https://doi.org/10.1111/j.1744-6570.1972.tb01111.x" TargetMode="External"/><Relationship Id="rId188" Type="http://schemas.openxmlformats.org/officeDocument/2006/relationships/hyperlink" Target="https://doi.org/10.1111/j.1744-6570.1972.tb01111.x" TargetMode="External"/><Relationship Id="rId71" Type="http://schemas.openxmlformats.org/officeDocument/2006/relationships/hyperlink" Target="https://doi.org/10.1177/1069072720901604" TargetMode="External"/><Relationship Id="rId92" Type="http://schemas.openxmlformats.org/officeDocument/2006/relationships/hyperlink" Target="https://doi.org/10.1177/106907272090160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E19BD-8A69-40A0-8146-9CBBEEFAECB9}">
  <sheetPr>
    <outlinePr summaryBelow="0" summaryRight="0"/>
  </sheetPr>
  <dimension ref="A1:AE999"/>
  <sheetViews>
    <sheetView tabSelected="1" workbookViewId="0">
      <pane ySplit="1" topLeftCell="A2" activePane="bottomLeft" state="frozen"/>
      <selection pane="bottomLeft" activeCell="G19" sqref="G19"/>
    </sheetView>
  </sheetViews>
  <sheetFormatPr defaultColWidth="12.6640625" defaultRowHeight="15.75" customHeight="1"/>
  <cols>
    <col min="1" max="1" width="3.77734375" customWidth="1"/>
    <col min="2" max="2" width="55.88671875" customWidth="1"/>
    <col min="4" max="4" width="12.77734375" customWidth="1"/>
    <col min="5" max="5" width="16.33203125" customWidth="1"/>
    <col min="6" max="6" width="12.109375" customWidth="1"/>
    <col min="7" max="7" width="15.109375" customWidth="1"/>
    <col min="8" max="8" width="17.77734375" customWidth="1"/>
    <col min="9" max="9" width="9.109375" customWidth="1"/>
  </cols>
  <sheetData>
    <row r="1" spans="1:31" ht="13.8">
      <c r="A1" s="1"/>
      <c r="B1" s="6" t="str">
        <f ca="1">IFERROR(__xludf.DUMMYFUNCTION("CONCATENATE(""ORIGINAL ITEM"","" (N = "", COUNTUNIQUE(B2:B999),"")"")"),"ORIGINAL ITEM (N = 201)")</f>
        <v>ORIGINAL ITEM (N = 201)</v>
      </c>
      <c r="C1" s="6" t="s">
        <v>286</v>
      </c>
      <c r="D1" s="6" t="s">
        <v>285</v>
      </c>
      <c r="E1" s="6" t="s">
        <v>284</v>
      </c>
      <c r="F1" s="6" t="s">
        <v>283</v>
      </c>
      <c r="G1" s="6" t="s">
        <v>282</v>
      </c>
      <c r="H1" s="6" t="s">
        <v>281</v>
      </c>
      <c r="I1" s="6" t="s">
        <v>280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ht="13.8">
      <c r="A2" s="1">
        <v>1</v>
      </c>
      <c r="B2" s="1" t="s">
        <v>279</v>
      </c>
      <c r="C2" s="1" t="s">
        <v>222</v>
      </c>
      <c r="D2" s="1" t="s">
        <v>33</v>
      </c>
      <c r="E2" s="1"/>
      <c r="F2" s="1" t="s">
        <v>33</v>
      </c>
      <c r="G2" s="1" t="s">
        <v>13</v>
      </c>
      <c r="H2" s="1" t="str">
        <f t="shared" ref="H2:H33" si="0">IF(F2="Achievement", "Ambition", IF(F2="Benevolence", "Benevolence", IF(F2="Conformity", "Conformity", IF(F2="Hedonism", "Enjoyment", IF(F2="Power", "Authority", IF(F2="Security","Working environment", IF(F2="Self-direction", "Autonomy", IF(F2="Stimulation","Variety",IF(F2="Tradition", "Tradition", IF(F2="Universalism","Universalism"))))))))))</f>
        <v>Ambition</v>
      </c>
      <c r="I2" s="5" t="s">
        <v>221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spans="1:31" ht="13.8">
      <c r="A3" s="1">
        <v>2</v>
      </c>
      <c r="B3" s="1" t="s">
        <v>278</v>
      </c>
      <c r="C3" s="1" t="s">
        <v>222</v>
      </c>
      <c r="D3" s="1" t="s">
        <v>33</v>
      </c>
      <c r="E3" s="1"/>
      <c r="F3" s="1" t="s">
        <v>33</v>
      </c>
      <c r="G3" s="1" t="s">
        <v>13</v>
      </c>
      <c r="H3" s="1" t="str">
        <f t="shared" si="0"/>
        <v>Ambition</v>
      </c>
      <c r="I3" s="5" t="s">
        <v>221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 ht="13.8">
      <c r="A4" s="1">
        <v>3</v>
      </c>
      <c r="B4" s="1" t="s">
        <v>277</v>
      </c>
      <c r="C4" s="1" t="s">
        <v>222</v>
      </c>
      <c r="D4" s="1" t="s">
        <v>33</v>
      </c>
      <c r="E4" s="1"/>
      <c r="F4" s="1" t="s">
        <v>33</v>
      </c>
      <c r="G4" s="1" t="s">
        <v>13</v>
      </c>
      <c r="H4" s="1" t="str">
        <f t="shared" si="0"/>
        <v>Ambition</v>
      </c>
      <c r="I4" s="5" t="s">
        <v>221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</row>
    <row r="5" spans="1:31" ht="13.8">
      <c r="A5" s="1">
        <v>4</v>
      </c>
      <c r="B5" s="1" t="s">
        <v>276</v>
      </c>
      <c r="C5" s="1" t="s">
        <v>222</v>
      </c>
      <c r="D5" s="1" t="s">
        <v>33</v>
      </c>
      <c r="E5" s="1"/>
      <c r="F5" s="1" t="s">
        <v>33</v>
      </c>
      <c r="G5" s="1" t="s">
        <v>13</v>
      </c>
      <c r="H5" s="1" t="str">
        <f t="shared" si="0"/>
        <v>Ambition</v>
      </c>
      <c r="I5" s="5" t="s">
        <v>221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1" ht="13.8">
      <c r="A6" s="1">
        <v>5</v>
      </c>
      <c r="B6" s="1" t="s">
        <v>275</v>
      </c>
      <c r="C6" s="1" t="s">
        <v>222</v>
      </c>
      <c r="D6" s="1" t="s">
        <v>33</v>
      </c>
      <c r="E6" s="1"/>
      <c r="F6" s="1" t="s">
        <v>33</v>
      </c>
      <c r="G6" s="1" t="s">
        <v>13</v>
      </c>
      <c r="H6" s="1" t="str">
        <f t="shared" si="0"/>
        <v>Ambition</v>
      </c>
      <c r="I6" s="5" t="s">
        <v>221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  <row r="7" spans="1:31" ht="13.8">
      <c r="A7" s="1">
        <v>6</v>
      </c>
      <c r="B7" s="1" t="s">
        <v>274</v>
      </c>
      <c r="C7" s="1" t="s">
        <v>222</v>
      </c>
      <c r="D7" s="1" t="s">
        <v>30</v>
      </c>
      <c r="E7" s="1"/>
      <c r="F7" s="1" t="s">
        <v>30</v>
      </c>
      <c r="G7" s="1" t="s">
        <v>29</v>
      </c>
      <c r="H7" s="1" t="str">
        <f t="shared" si="0"/>
        <v>Benevolence</v>
      </c>
      <c r="I7" s="5" t="s">
        <v>221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</row>
    <row r="8" spans="1:31" ht="13.8">
      <c r="A8" s="1">
        <v>7</v>
      </c>
      <c r="B8" s="1" t="s">
        <v>273</v>
      </c>
      <c r="C8" s="1" t="s">
        <v>222</v>
      </c>
      <c r="D8" s="1" t="s">
        <v>30</v>
      </c>
      <c r="E8" s="1"/>
      <c r="F8" s="1" t="s">
        <v>30</v>
      </c>
      <c r="G8" s="1" t="s">
        <v>29</v>
      </c>
      <c r="H8" s="1" t="str">
        <f t="shared" si="0"/>
        <v>Benevolence</v>
      </c>
      <c r="I8" s="5" t="s">
        <v>221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1:31" ht="13.8">
      <c r="A9" s="1">
        <v>8</v>
      </c>
      <c r="B9" s="1" t="s">
        <v>272</v>
      </c>
      <c r="C9" s="1" t="s">
        <v>222</v>
      </c>
      <c r="D9" s="1" t="s">
        <v>30</v>
      </c>
      <c r="E9" s="1"/>
      <c r="F9" s="1" t="s">
        <v>30</v>
      </c>
      <c r="G9" s="1" t="s">
        <v>29</v>
      </c>
      <c r="H9" s="1" t="str">
        <f t="shared" si="0"/>
        <v>Benevolence</v>
      </c>
      <c r="I9" s="5" t="s">
        <v>221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1:31" ht="13.8">
      <c r="A10" s="1">
        <v>9</v>
      </c>
      <c r="B10" s="1" t="s">
        <v>271</v>
      </c>
      <c r="C10" s="1" t="s">
        <v>222</v>
      </c>
      <c r="D10" s="1" t="s">
        <v>30</v>
      </c>
      <c r="E10" s="1"/>
      <c r="F10" s="1" t="s">
        <v>30</v>
      </c>
      <c r="G10" s="1" t="s">
        <v>29</v>
      </c>
      <c r="H10" s="1" t="str">
        <f t="shared" si="0"/>
        <v>Benevolence</v>
      </c>
      <c r="I10" s="5" t="s">
        <v>221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1:31" ht="13.8">
      <c r="A11" s="1">
        <v>10</v>
      </c>
      <c r="B11" s="1" t="s">
        <v>270</v>
      </c>
      <c r="C11" s="1" t="s">
        <v>222</v>
      </c>
      <c r="D11" s="1" t="s">
        <v>30</v>
      </c>
      <c r="E11" s="1"/>
      <c r="F11" s="1" t="s">
        <v>30</v>
      </c>
      <c r="G11" s="1" t="s">
        <v>29</v>
      </c>
      <c r="H11" s="1" t="str">
        <f t="shared" si="0"/>
        <v>Benevolence</v>
      </c>
      <c r="I11" s="5" t="s">
        <v>221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1:31" ht="13.8">
      <c r="A12" s="1">
        <v>11</v>
      </c>
      <c r="B12" s="1" t="s">
        <v>269</v>
      </c>
      <c r="C12" s="1" t="s">
        <v>222</v>
      </c>
      <c r="D12" s="1" t="s">
        <v>30</v>
      </c>
      <c r="E12" s="1"/>
      <c r="F12" s="1" t="s">
        <v>30</v>
      </c>
      <c r="G12" s="1" t="s">
        <v>29</v>
      </c>
      <c r="H12" s="1" t="str">
        <f t="shared" si="0"/>
        <v>Benevolence</v>
      </c>
      <c r="I12" s="5" t="s">
        <v>221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1" ht="13.8">
      <c r="A13" s="1">
        <v>12</v>
      </c>
      <c r="B13" s="1" t="s">
        <v>268</v>
      </c>
      <c r="C13" s="1" t="s">
        <v>222</v>
      </c>
      <c r="D13" s="1" t="s">
        <v>30</v>
      </c>
      <c r="E13" s="1"/>
      <c r="F13" s="1" t="s">
        <v>30</v>
      </c>
      <c r="G13" s="1" t="s">
        <v>29</v>
      </c>
      <c r="H13" s="1" t="str">
        <f t="shared" si="0"/>
        <v>Benevolence</v>
      </c>
      <c r="I13" s="5" t="s">
        <v>221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31" ht="13.8">
      <c r="A14" s="1">
        <v>13</v>
      </c>
      <c r="B14" s="1" t="s">
        <v>267</v>
      </c>
      <c r="C14" s="1" t="s">
        <v>222</v>
      </c>
      <c r="D14" s="1" t="s">
        <v>30</v>
      </c>
      <c r="E14" s="1"/>
      <c r="F14" s="1" t="s">
        <v>30</v>
      </c>
      <c r="G14" s="1" t="s">
        <v>29</v>
      </c>
      <c r="H14" s="1" t="str">
        <f t="shared" si="0"/>
        <v>Benevolence</v>
      </c>
      <c r="I14" s="5" t="s">
        <v>221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</row>
    <row r="15" spans="1:31" ht="13.8">
      <c r="A15" s="1">
        <v>14</v>
      </c>
      <c r="B15" s="1" t="s">
        <v>266</v>
      </c>
      <c r="C15" s="1" t="s">
        <v>222</v>
      </c>
      <c r="D15" s="1" t="s">
        <v>30</v>
      </c>
      <c r="E15" s="1"/>
      <c r="F15" s="1" t="s">
        <v>30</v>
      </c>
      <c r="G15" s="1" t="s">
        <v>29</v>
      </c>
      <c r="H15" s="1" t="str">
        <f t="shared" si="0"/>
        <v>Benevolence</v>
      </c>
      <c r="I15" s="5" t="s">
        <v>221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</row>
    <row r="16" spans="1:31" ht="13.8">
      <c r="A16" s="1">
        <v>15</v>
      </c>
      <c r="B16" s="1" t="s">
        <v>265</v>
      </c>
      <c r="C16" s="1" t="s">
        <v>222</v>
      </c>
      <c r="D16" s="1" t="s">
        <v>65</v>
      </c>
      <c r="E16" s="1"/>
      <c r="F16" s="1" t="s">
        <v>65</v>
      </c>
      <c r="G16" s="1" t="s">
        <v>1</v>
      </c>
      <c r="H16" s="1" t="str">
        <f t="shared" si="0"/>
        <v>Conformity</v>
      </c>
      <c r="I16" s="5" t="s">
        <v>221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</row>
    <row r="17" spans="1:31" ht="13.8">
      <c r="A17" s="1">
        <v>16</v>
      </c>
      <c r="B17" s="1" t="s">
        <v>264</v>
      </c>
      <c r="C17" s="1" t="s">
        <v>222</v>
      </c>
      <c r="D17" s="1" t="s">
        <v>65</v>
      </c>
      <c r="E17" s="1"/>
      <c r="F17" s="1" t="s">
        <v>65</v>
      </c>
      <c r="G17" s="1" t="s">
        <v>1</v>
      </c>
      <c r="H17" s="1" t="str">
        <f t="shared" si="0"/>
        <v>Conformity</v>
      </c>
      <c r="I17" s="5" t="s">
        <v>221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</row>
    <row r="18" spans="1:31" ht="13.8">
      <c r="A18" s="1">
        <v>17</v>
      </c>
      <c r="B18" s="1" t="s">
        <v>263</v>
      </c>
      <c r="C18" s="1" t="s">
        <v>222</v>
      </c>
      <c r="D18" s="1" t="s">
        <v>65</v>
      </c>
      <c r="E18" s="1"/>
      <c r="F18" s="1" t="s">
        <v>65</v>
      </c>
      <c r="G18" s="1" t="s">
        <v>1</v>
      </c>
      <c r="H18" s="1" t="str">
        <f t="shared" si="0"/>
        <v>Conformity</v>
      </c>
      <c r="I18" s="5" t="s">
        <v>221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1:31" ht="13.8">
      <c r="A19" s="1">
        <v>18</v>
      </c>
      <c r="B19" s="1" t="s">
        <v>262</v>
      </c>
      <c r="C19" s="1" t="s">
        <v>222</v>
      </c>
      <c r="D19" s="1" t="s">
        <v>65</v>
      </c>
      <c r="E19" s="1"/>
      <c r="F19" s="1" t="s">
        <v>65</v>
      </c>
      <c r="G19" s="1" t="s">
        <v>1</v>
      </c>
      <c r="H19" s="1" t="str">
        <f t="shared" si="0"/>
        <v>Conformity</v>
      </c>
      <c r="I19" s="5" t="s">
        <v>221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</row>
    <row r="20" spans="1:31" ht="13.8">
      <c r="A20" s="1">
        <v>19</v>
      </c>
      <c r="B20" s="1" t="s">
        <v>261</v>
      </c>
      <c r="C20" s="1" t="s">
        <v>222</v>
      </c>
      <c r="D20" s="1" t="s">
        <v>19</v>
      </c>
      <c r="E20" s="1"/>
      <c r="F20" s="1" t="s">
        <v>19</v>
      </c>
      <c r="G20" s="1" t="s">
        <v>13</v>
      </c>
      <c r="H20" s="1" t="str">
        <f t="shared" si="0"/>
        <v>Enjoyment</v>
      </c>
      <c r="I20" s="5" t="s">
        <v>221</v>
      </c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</row>
    <row r="21" spans="1:31" ht="13.8">
      <c r="A21" s="1">
        <v>20</v>
      </c>
      <c r="B21" s="1" t="s">
        <v>260</v>
      </c>
      <c r="C21" s="1" t="s">
        <v>222</v>
      </c>
      <c r="D21" s="1" t="s">
        <v>19</v>
      </c>
      <c r="E21" s="1"/>
      <c r="F21" s="1" t="s">
        <v>19</v>
      </c>
      <c r="G21" s="1" t="s">
        <v>13</v>
      </c>
      <c r="H21" s="1" t="str">
        <f t="shared" si="0"/>
        <v>Enjoyment</v>
      </c>
      <c r="I21" s="5" t="s">
        <v>221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</row>
    <row r="22" spans="1:31" ht="13.8">
      <c r="A22" s="1">
        <v>21</v>
      </c>
      <c r="B22" s="1" t="s">
        <v>259</v>
      </c>
      <c r="C22" s="1" t="s">
        <v>222</v>
      </c>
      <c r="D22" s="1" t="s">
        <v>19</v>
      </c>
      <c r="E22" s="1"/>
      <c r="F22" s="1" t="s">
        <v>19</v>
      </c>
      <c r="G22" s="1" t="s">
        <v>13</v>
      </c>
      <c r="H22" s="1" t="str">
        <f t="shared" si="0"/>
        <v>Enjoyment</v>
      </c>
      <c r="I22" s="5" t="s">
        <v>221</v>
      </c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1:31" ht="13.8">
      <c r="A23" s="1">
        <v>22</v>
      </c>
      <c r="B23" s="1" t="s">
        <v>258</v>
      </c>
      <c r="C23" s="1" t="s">
        <v>222</v>
      </c>
      <c r="D23" s="1" t="s">
        <v>14</v>
      </c>
      <c r="E23" s="1"/>
      <c r="F23" s="1" t="s">
        <v>14</v>
      </c>
      <c r="G23" s="1" t="s">
        <v>13</v>
      </c>
      <c r="H23" s="1" t="str">
        <f t="shared" si="0"/>
        <v>Authority</v>
      </c>
      <c r="I23" s="5" t="s">
        <v>221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</row>
    <row r="24" spans="1:31" ht="13.8">
      <c r="A24" s="1">
        <v>23</v>
      </c>
      <c r="B24" s="1" t="s">
        <v>257</v>
      </c>
      <c r="C24" s="1" t="s">
        <v>222</v>
      </c>
      <c r="D24" s="1" t="s">
        <v>14</v>
      </c>
      <c r="E24" s="1"/>
      <c r="F24" s="1" t="s">
        <v>14</v>
      </c>
      <c r="G24" s="1" t="s">
        <v>13</v>
      </c>
      <c r="H24" s="1" t="str">
        <f t="shared" si="0"/>
        <v>Authority</v>
      </c>
      <c r="I24" s="5" t="s">
        <v>221</v>
      </c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  <row r="25" spans="1:31" ht="13.8">
      <c r="A25" s="1">
        <v>24</v>
      </c>
      <c r="B25" s="1" t="s">
        <v>256</v>
      </c>
      <c r="C25" s="1" t="s">
        <v>222</v>
      </c>
      <c r="D25" s="1" t="s">
        <v>14</v>
      </c>
      <c r="E25" s="1"/>
      <c r="F25" s="1" t="s">
        <v>14</v>
      </c>
      <c r="G25" s="1" t="s">
        <v>13</v>
      </c>
      <c r="H25" s="1" t="str">
        <f t="shared" si="0"/>
        <v>Authority</v>
      </c>
      <c r="I25" s="5" t="s">
        <v>221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spans="1:31" ht="13.8">
      <c r="A26" s="1">
        <v>25</v>
      </c>
      <c r="B26" s="1" t="s">
        <v>255</v>
      </c>
      <c r="C26" s="1" t="s">
        <v>222</v>
      </c>
      <c r="D26" s="1" t="s">
        <v>14</v>
      </c>
      <c r="E26" s="1"/>
      <c r="F26" s="1" t="s">
        <v>14</v>
      </c>
      <c r="G26" s="1" t="s">
        <v>13</v>
      </c>
      <c r="H26" s="1" t="str">
        <f t="shared" si="0"/>
        <v>Authority</v>
      </c>
      <c r="I26" s="5" t="s">
        <v>221</v>
      </c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</row>
    <row r="27" spans="1:31" ht="13.8">
      <c r="A27" s="1">
        <v>26</v>
      </c>
      <c r="B27" s="1" t="s">
        <v>254</v>
      </c>
      <c r="C27" s="1" t="s">
        <v>222</v>
      </c>
      <c r="D27" s="1" t="s">
        <v>14</v>
      </c>
      <c r="E27" s="1"/>
      <c r="F27" s="1" t="s">
        <v>14</v>
      </c>
      <c r="G27" s="1" t="s">
        <v>13</v>
      </c>
      <c r="H27" s="1" t="str">
        <f t="shared" si="0"/>
        <v>Authority</v>
      </c>
      <c r="I27" s="5" t="s">
        <v>221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</row>
    <row r="28" spans="1:31" ht="13.8">
      <c r="A28" s="1">
        <v>27</v>
      </c>
      <c r="B28" s="1" t="s">
        <v>253</v>
      </c>
      <c r="C28" s="1" t="s">
        <v>222</v>
      </c>
      <c r="D28" s="1" t="s">
        <v>2</v>
      </c>
      <c r="E28" s="1"/>
      <c r="F28" s="1" t="s">
        <v>2</v>
      </c>
      <c r="G28" s="1" t="s">
        <v>1</v>
      </c>
      <c r="H28" s="1" t="str">
        <f t="shared" si="0"/>
        <v>Working environment</v>
      </c>
      <c r="I28" s="5" t="s">
        <v>221</v>
      </c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</row>
    <row r="29" spans="1:31" ht="13.8">
      <c r="A29" s="1">
        <v>28</v>
      </c>
      <c r="B29" s="1" t="s">
        <v>252</v>
      </c>
      <c r="C29" s="1" t="s">
        <v>222</v>
      </c>
      <c r="D29" s="1" t="s">
        <v>2</v>
      </c>
      <c r="E29" s="1"/>
      <c r="F29" s="1" t="s">
        <v>2</v>
      </c>
      <c r="G29" s="1" t="s">
        <v>1</v>
      </c>
      <c r="H29" s="1" t="str">
        <f t="shared" si="0"/>
        <v>Working environment</v>
      </c>
      <c r="I29" s="5" t="s">
        <v>221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  <row r="30" spans="1:31" ht="13.8">
      <c r="A30" s="1">
        <v>29</v>
      </c>
      <c r="B30" s="1" t="s">
        <v>251</v>
      </c>
      <c r="C30" s="1" t="s">
        <v>222</v>
      </c>
      <c r="D30" s="1" t="s">
        <v>2</v>
      </c>
      <c r="E30" s="1"/>
      <c r="F30" s="1" t="s">
        <v>2</v>
      </c>
      <c r="G30" s="1" t="s">
        <v>1</v>
      </c>
      <c r="H30" s="1" t="str">
        <f t="shared" si="0"/>
        <v>Working environment</v>
      </c>
      <c r="I30" s="5" t="s">
        <v>221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</row>
    <row r="31" spans="1:31" ht="13.8">
      <c r="A31" s="1">
        <v>30</v>
      </c>
      <c r="B31" s="1" t="s">
        <v>250</v>
      </c>
      <c r="C31" s="1" t="s">
        <v>222</v>
      </c>
      <c r="D31" s="1" t="s">
        <v>2</v>
      </c>
      <c r="E31" s="1"/>
      <c r="F31" s="1" t="s">
        <v>2</v>
      </c>
      <c r="G31" s="1" t="s">
        <v>1</v>
      </c>
      <c r="H31" s="1" t="str">
        <f t="shared" si="0"/>
        <v>Working environment</v>
      </c>
      <c r="I31" s="5" t="s">
        <v>221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</row>
    <row r="32" spans="1:31" ht="13.8">
      <c r="A32" s="1">
        <v>31</v>
      </c>
      <c r="B32" s="1" t="s">
        <v>249</v>
      </c>
      <c r="C32" s="1" t="s">
        <v>222</v>
      </c>
      <c r="D32" s="1" t="s">
        <v>2</v>
      </c>
      <c r="E32" s="1"/>
      <c r="F32" s="1" t="s">
        <v>2</v>
      </c>
      <c r="G32" s="1" t="s">
        <v>1</v>
      </c>
      <c r="H32" s="1" t="str">
        <f t="shared" si="0"/>
        <v>Working environment</v>
      </c>
      <c r="I32" s="5" t="s">
        <v>221</v>
      </c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</row>
    <row r="33" spans="1:31" ht="13.8">
      <c r="A33" s="1">
        <v>32</v>
      </c>
      <c r="B33" s="1" t="s">
        <v>248</v>
      </c>
      <c r="C33" s="1" t="s">
        <v>222</v>
      </c>
      <c r="D33" s="1" t="s">
        <v>2</v>
      </c>
      <c r="E33" s="1"/>
      <c r="F33" s="1" t="s">
        <v>2</v>
      </c>
      <c r="G33" s="1" t="s">
        <v>1</v>
      </c>
      <c r="H33" s="1" t="str">
        <f t="shared" si="0"/>
        <v>Working environment</v>
      </c>
      <c r="I33" s="5" t="s">
        <v>221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</row>
    <row r="34" spans="1:31" ht="13.8">
      <c r="A34" s="1">
        <v>33</v>
      </c>
      <c r="B34" s="1" t="s">
        <v>247</v>
      </c>
      <c r="C34" s="1" t="s">
        <v>222</v>
      </c>
      <c r="D34" s="1" t="s">
        <v>2</v>
      </c>
      <c r="E34" s="1"/>
      <c r="F34" s="1" t="s">
        <v>2</v>
      </c>
      <c r="G34" s="1" t="s">
        <v>1</v>
      </c>
      <c r="H34" s="1" t="str">
        <f t="shared" ref="H34:H65" si="1">IF(F34="Achievement", "Ambition", IF(F34="Benevolence", "Benevolence", IF(F34="Conformity", "Conformity", IF(F34="Hedonism", "Enjoyment", IF(F34="Power", "Authority", IF(F34="Security","Working environment", IF(F34="Self-direction", "Autonomy", IF(F34="Stimulation","Variety",IF(F34="Tradition", "Tradition", IF(F34="Universalism","Universalism"))))))))))</f>
        <v>Working environment</v>
      </c>
      <c r="I34" s="5" t="s">
        <v>221</v>
      </c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</row>
    <row r="35" spans="1:31" ht="13.8">
      <c r="A35" s="1">
        <v>34</v>
      </c>
      <c r="B35" s="1" t="s">
        <v>246</v>
      </c>
      <c r="C35" s="1" t="s">
        <v>222</v>
      </c>
      <c r="D35" s="1" t="s">
        <v>22</v>
      </c>
      <c r="E35" s="1"/>
      <c r="F35" s="1" t="s">
        <v>22</v>
      </c>
      <c r="G35" s="1" t="s">
        <v>6</v>
      </c>
      <c r="H35" s="1" t="str">
        <f t="shared" si="1"/>
        <v>Autonomy</v>
      </c>
      <c r="I35" s="5" t="s">
        <v>221</v>
      </c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</row>
    <row r="36" spans="1:31" ht="13.8">
      <c r="A36" s="1">
        <v>35</v>
      </c>
      <c r="B36" s="1" t="s">
        <v>245</v>
      </c>
      <c r="C36" s="1" t="s">
        <v>222</v>
      </c>
      <c r="D36" s="1" t="s">
        <v>22</v>
      </c>
      <c r="E36" s="1"/>
      <c r="F36" s="1" t="s">
        <v>22</v>
      </c>
      <c r="G36" s="1" t="s">
        <v>6</v>
      </c>
      <c r="H36" s="1" t="str">
        <f t="shared" si="1"/>
        <v>Autonomy</v>
      </c>
      <c r="I36" s="5" t="s">
        <v>221</v>
      </c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</row>
    <row r="37" spans="1:31" ht="13.8">
      <c r="A37" s="1">
        <v>36</v>
      </c>
      <c r="B37" s="1" t="s">
        <v>244</v>
      </c>
      <c r="C37" s="1" t="s">
        <v>222</v>
      </c>
      <c r="D37" s="1" t="s">
        <v>22</v>
      </c>
      <c r="E37" s="1"/>
      <c r="F37" s="1" t="s">
        <v>22</v>
      </c>
      <c r="G37" s="1" t="s">
        <v>6</v>
      </c>
      <c r="H37" s="1" t="str">
        <f t="shared" si="1"/>
        <v>Autonomy</v>
      </c>
      <c r="I37" s="5" t="s">
        <v>221</v>
      </c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</row>
    <row r="38" spans="1:31" ht="13.8">
      <c r="A38" s="1">
        <v>37</v>
      </c>
      <c r="B38" s="1" t="s">
        <v>243</v>
      </c>
      <c r="C38" s="1" t="s">
        <v>222</v>
      </c>
      <c r="D38" s="1" t="s">
        <v>22</v>
      </c>
      <c r="E38" s="1"/>
      <c r="F38" s="1" t="s">
        <v>22</v>
      </c>
      <c r="G38" s="1" t="s">
        <v>6</v>
      </c>
      <c r="H38" s="1" t="str">
        <f t="shared" si="1"/>
        <v>Autonomy</v>
      </c>
      <c r="I38" s="5" t="s">
        <v>221</v>
      </c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</row>
    <row r="39" spans="1:31" ht="13.8">
      <c r="A39" s="1">
        <v>38</v>
      </c>
      <c r="B39" s="1" t="s">
        <v>242</v>
      </c>
      <c r="C39" s="1" t="s">
        <v>222</v>
      </c>
      <c r="D39" s="1" t="s">
        <v>22</v>
      </c>
      <c r="E39" s="1"/>
      <c r="F39" s="1" t="s">
        <v>22</v>
      </c>
      <c r="G39" s="1" t="s">
        <v>6</v>
      </c>
      <c r="H39" s="1" t="str">
        <f t="shared" si="1"/>
        <v>Autonomy</v>
      </c>
      <c r="I39" s="5" t="s">
        <v>221</v>
      </c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</row>
    <row r="40" spans="1:31" ht="13.8">
      <c r="A40" s="1">
        <v>39</v>
      </c>
      <c r="B40" s="1" t="s">
        <v>241</v>
      </c>
      <c r="C40" s="1" t="s">
        <v>222</v>
      </c>
      <c r="D40" s="1" t="s">
        <v>22</v>
      </c>
      <c r="E40" s="1"/>
      <c r="F40" s="1" t="s">
        <v>22</v>
      </c>
      <c r="G40" s="1" t="s">
        <v>6</v>
      </c>
      <c r="H40" s="1" t="str">
        <f t="shared" si="1"/>
        <v>Autonomy</v>
      </c>
      <c r="I40" s="5" t="s">
        <v>221</v>
      </c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</row>
    <row r="41" spans="1:31" ht="13.8">
      <c r="A41" s="1">
        <v>40</v>
      </c>
      <c r="B41" s="1" t="s">
        <v>240</v>
      </c>
      <c r="C41" s="1" t="s">
        <v>222</v>
      </c>
      <c r="D41" s="1" t="s">
        <v>7</v>
      </c>
      <c r="E41" s="1"/>
      <c r="F41" s="1" t="s">
        <v>7</v>
      </c>
      <c r="G41" s="1" t="s">
        <v>6</v>
      </c>
      <c r="H41" s="1" t="str">
        <f t="shared" si="1"/>
        <v>Variety</v>
      </c>
      <c r="I41" s="5" t="s">
        <v>221</v>
      </c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</row>
    <row r="42" spans="1:31" ht="13.8">
      <c r="A42" s="1">
        <v>41</v>
      </c>
      <c r="B42" s="1" t="s">
        <v>239</v>
      </c>
      <c r="C42" s="1" t="s">
        <v>222</v>
      </c>
      <c r="D42" s="1" t="s">
        <v>7</v>
      </c>
      <c r="E42" s="1"/>
      <c r="F42" s="1" t="s">
        <v>7</v>
      </c>
      <c r="G42" s="1" t="s">
        <v>6</v>
      </c>
      <c r="H42" s="1" t="str">
        <f t="shared" si="1"/>
        <v>Variety</v>
      </c>
      <c r="I42" s="5" t="s">
        <v>221</v>
      </c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</row>
    <row r="43" spans="1:31" ht="13.8">
      <c r="A43" s="1">
        <v>42</v>
      </c>
      <c r="B43" s="1" t="s">
        <v>238</v>
      </c>
      <c r="C43" s="1" t="s">
        <v>222</v>
      </c>
      <c r="D43" s="1" t="s">
        <v>7</v>
      </c>
      <c r="E43" s="1"/>
      <c r="F43" s="1" t="s">
        <v>7</v>
      </c>
      <c r="G43" s="1" t="s">
        <v>6</v>
      </c>
      <c r="H43" s="1" t="str">
        <f t="shared" si="1"/>
        <v>Variety</v>
      </c>
      <c r="I43" s="5" t="s">
        <v>221</v>
      </c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</row>
    <row r="44" spans="1:31" ht="13.8">
      <c r="A44" s="1">
        <v>43</v>
      </c>
      <c r="B44" s="1" t="s">
        <v>237</v>
      </c>
      <c r="C44" s="1" t="s">
        <v>222</v>
      </c>
      <c r="D44" s="1" t="s">
        <v>165</v>
      </c>
      <c r="E44" s="1"/>
      <c r="F44" s="1" t="s">
        <v>165</v>
      </c>
      <c r="G44" s="1" t="s">
        <v>1</v>
      </c>
      <c r="H44" s="1" t="str">
        <f t="shared" si="1"/>
        <v>Tradition</v>
      </c>
      <c r="I44" s="5" t="s">
        <v>221</v>
      </c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</row>
    <row r="45" spans="1:31" ht="13.8">
      <c r="A45" s="1">
        <v>44</v>
      </c>
      <c r="B45" s="1" t="s">
        <v>236</v>
      </c>
      <c r="C45" s="1" t="s">
        <v>222</v>
      </c>
      <c r="D45" s="1" t="s">
        <v>165</v>
      </c>
      <c r="E45" s="1"/>
      <c r="F45" s="1" t="s">
        <v>165</v>
      </c>
      <c r="G45" s="1" t="s">
        <v>1</v>
      </c>
      <c r="H45" s="1" t="str">
        <f t="shared" si="1"/>
        <v>Tradition</v>
      </c>
      <c r="I45" s="5" t="s">
        <v>221</v>
      </c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</row>
    <row r="46" spans="1:31" ht="13.8">
      <c r="A46" s="1">
        <v>45</v>
      </c>
      <c r="B46" s="1" t="s">
        <v>235</v>
      </c>
      <c r="C46" s="1" t="s">
        <v>222</v>
      </c>
      <c r="D46" s="1" t="s">
        <v>165</v>
      </c>
      <c r="E46" s="1"/>
      <c r="F46" s="1" t="s">
        <v>165</v>
      </c>
      <c r="G46" s="1" t="s">
        <v>1</v>
      </c>
      <c r="H46" s="1" t="str">
        <f t="shared" si="1"/>
        <v>Tradition</v>
      </c>
      <c r="I46" s="5" t="s">
        <v>221</v>
      </c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</row>
    <row r="47" spans="1:31" ht="13.8">
      <c r="A47" s="1">
        <v>46</v>
      </c>
      <c r="B47" s="1" t="s">
        <v>234</v>
      </c>
      <c r="C47" s="1" t="s">
        <v>222</v>
      </c>
      <c r="D47" s="1" t="s">
        <v>165</v>
      </c>
      <c r="E47" s="1"/>
      <c r="F47" s="1" t="s">
        <v>165</v>
      </c>
      <c r="G47" s="1" t="s">
        <v>1</v>
      </c>
      <c r="H47" s="1" t="str">
        <f t="shared" si="1"/>
        <v>Tradition</v>
      </c>
      <c r="I47" s="5" t="s">
        <v>221</v>
      </c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</row>
    <row r="48" spans="1:31" ht="13.8">
      <c r="A48" s="1">
        <v>47</v>
      </c>
      <c r="B48" s="1" t="s">
        <v>233</v>
      </c>
      <c r="C48" s="1" t="s">
        <v>222</v>
      </c>
      <c r="D48" s="1" t="s">
        <v>165</v>
      </c>
      <c r="E48" s="1"/>
      <c r="F48" s="1" t="s">
        <v>165</v>
      </c>
      <c r="G48" s="1" t="s">
        <v>1</v>
      </c>
      <c r="H48" s="1" t="str">
        <f t="shared" si="1"/>
        <v>Tradition</v>
      </c>
      <c r="I48" s="5" t="s">
        <v>221</v>
      </c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</row>
    <row r="49" spans="1:31" ht="13.8">
      <c r="A49" s="1">
        <v>48</v>
      </c>
      <c r="B49" s="1" t="s">
        <v>232</v>
      </c>
      <c r="C49" s="1" t="s">
        <v>222</v>
      </c>
      <c r="D49" s="1" t="s">
        <v>165</v>
      </c>
      <c r="E49" s="1"/>
      <c r="F49" s="1" t="s">
        <v>165</v>
      </c>
      <c r="G49" s="1" t="s">
        <v>1</v>
      </c>
      <c r="H49" s="1" t="str">
        <f t="shared" si="1"/>
        <v>Tradition</v>
      </c>
      <c r="I49" s="5" t="s">
        <v>221</v>
      </c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</row>
    <row r="50" spans="1:31" ht="13.8">
      <c r="A50" s="1">
        <v>49</v>
      </c>
      <c r="B50" s="1" t="s">
        <v>231</v>
      </c>
      <c r="C50" s="1" t="s">
        <v>222</v>
      </c>
      <c r="D50" s="1" t="s">
        <v>56</v>
      </c>
      <c r="E50" s="1"/>
      <c r="F50" s="1" t="s">
        <v>56</v>
      </c>
      <c r="G50" s="1" t="s">
        <v>29</v>
      </c>
      <c r="H50" s="1" t="str">
        <f t="shared" si="1"/>
        <v>Universalism</v>
      </c>
      <c r="I50" s="5" t="s">
        <v>221</v>
      </c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</row>
    <row r="51" spans="1:31" ht="13.8">
      <c r="A51" s="1">
        <v>50</v>
      </c>
      <c r="B51" s="1" t="s">
        <v>230</v>
      </c>
      <c r="C51" s="1" t="s">
        <v>222</v>
      </c>
      <c r="D51" s="1" t="s">
        <v>56</v>
      </c>
      <c r="E51" s="1"/>
      <c r="F51" s="1" t="s">
        <v>56</v>
      </c>
      <c r="G51" s="1" t="s">
        <v>29</v>
      </c>
      <c r="H51" s="1" t="str">
        <f t="shared" si="1"/>
        <v>Universalism</v>
      </c>
      <c r="I51" s="5" t="s">
        <v>221</v>
      </c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</row>
    <row r="52" spans="1:31" ht="13.8">
      <c r="A52" s="1">
        <v>51</v>
      </c>
      <c r="B52" s="1" t="s">
        <v>229</v>
      </c>
      <c r="C52" s="1" t="s">
        <v>222</v>
      </c>
      <c r="D52" s="1" t="s">
        <v>56</v>
      </c>
      <c r="E52" s="1"/>
      <c r="F52" s="1" t="s">
        <v>56</v>
      </c>
      <c r="G52" s="1" t="s">
        <v>29</v>
      </c>
      <c r="H52" s="1" t="str">
        <f t="shared" si="1"/>
        <v>Universalism</v>
      </c>
      <c r="I52" s="5" t="s">
        <v>221</v>
      </c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</row>
    <row r="53" spans="1:31" ht="13.8">
      <c r="A53" s="1">
        <v>52</v>
      </c>
      <c r="B53" s="1" t="s">
        <v>228</v>
      </c>
      <c r="C53" s="1" t="s">
        <v>222</v>
      </c>
      <c r="D53" s="1" t="s">
        <v>56</v>
      </c>
      <c r="E53" s="1"/>
      <c r="F53" s="1" t="s">
        <v>56</v>
      </c>
      <c r="G53" s="1" t="s">
        <v>29</v>
      </c>
      <c r="H53" s="1" t="str">
        <f t="shared" si="1"/>
        <v>Universalism</v>
      </c>
      <c r="I53" s="5" t="s">
        <v>221</v>
      </c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</row>
    <row r="54" spans="1:31" ht="13.8">
      <c r="A54" s="1">
        <v>53</v>
      </c>
      <c r="B54" s="1" t="s">
        <v>227</v>
      </c>
      <c r="C54" s="1" t="s">
        <v>222</v>
      </c>
      <c r="D54" s="1" t="s">
        <v>56</v>
      </c>
      <c r="E54" s="1"/>
      <c r="F54" s="1" t="s">
        <v>56</v>
      </c>
      <c r="G54" s="1" t="s">
        <v>29</v>
      </c>
      <c r="H54" s="1" t="str">
        <f t="shared" si="1"/>
        <v>Universalism</v>
      </c>
      <c r="I54" s="5" t="s">
        <v>221</v>
      </c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</row>
    <row r="55" spans="1:31" ht="13.8">
      <c r="A55" s="1">
        <v>54</v>
      </c>
      <c r="B55" s="1" t="s">
        <v>226</v>
      </c>
      <c r="C55" s="1" t="s">
        <v>222</v>
      </c>
      <c r="D55" s="1" t="s">
        <v>56</v>
      </c>
      <c r="E55" s="1"/>
      <c r="F55" s="1" t="s">
        <v>56</v>
      </c>
      <c r="G55" s="1" t="s">
        <v>29</v>
      </c>
      <c r="H55" s="1" t="str">
        <f t="shared" si="1"/>
        <v>Universalism</v>
      </c>
      <c r="I55" s="5" t="s">
        <v>221</v>
      </c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</row>
    <row r="56" spans="1:31" ht="13.8">
      <c r="A56" s="1">
        <v>55</v>
      </c>
      <c r="B56" s="1" t="s">
        <v>225</v>
      </c>
      <c r="C56" s="1" t="s">
        <v>222</v>
      </c>
      <c r="D56" s="1" t="s">
        <v>56</v>
      </c>
      <c r="E56" s="1"/>
      <c r="F56" s="1" t="s">
        <v>56</v>
      </c>
      <c r="G56" s="1" t="s">
        <v>29</v>
      </c>
      <c r="H56" s="1" t="str">
        <f t="shared" si="1"/>
        <v>Universalism</v>
      </c>
      <c r="I56" s="5" t="s">
        <v>221</v>
      </c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</row>
    <row r="57" spans="1:31" ht="13.8">
      <c r="A57" s="1">
        <v>56</v>
      </c>
      <c r="B57" s="1" t="s">
        <v>224</v>
      </c>
      <c r="C57" s="1" t="s">
        <v>222</v>
      </c>
      <c r="D57" s="1" t="s">
        <v>56</v>
      </c>
      <c r="E57" s="1"/>
      <c r="F57" s="1" t="s">
        <v>56</v>
      </c>
      <c r="G57" s="1" t="s">
        <v>29</v>
      </c>
      <c r="H57" s="1" t="str">
        <f t="shared" si="1"/>
        <v>Universalism</v>
      </c>
      <c r="I57" s="5" t="s">
        <v>221</v>
      </c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</row>
    <row r="58" spans="1:31" ht="13.8">
      <c r="A58" s="1">
        <v>57</v>
      </c>
      <c r="B58" s="1" t="s">
        <v>223</v>
      </c>
      <c r="C58" s="1" t="s">
        <v>222</v>
      </c>
      <c r="D58" s="1" t="s">
        <v>56</v>
      </c>
      <c r="E58" s="1"/>
      <c r="F58" s="1" t="s">
        <v>56</v>
      </c>
      <c r="G58" s="1" t="s">
        <v>29</v>
      </c>
      <c r="H58" s="1" t="str">
        <f t="shared" si="1"/>
        <v>Universalism</v>
      </c>
      <c r="I58" s="5" t="s">
        <v>221</v>
      </c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</row>
    <row r="59" spans="1:31" ht="13.8">
      <c r="A59" s="1">
        <v>58</v>
      </c>
      <c r="B59" s="1" t="s">
        <v>220</v>
      </c>
      <c r="C59" s="1" t="s">
        <v>159</v>
      </c>
      <c r="D59" s="1" t="s">
        <v>215</v>
      </c>
      <c r="E59" s="1"/>
      <c r="F59" s="1" t="s">
        <v>14</v>
      </c>
      <c r="G59" s="1" t="s">
        <v>13</v>
      </c>
      <c r="H59" s="1" t="str">
        <f t="shared" si="1"/>
        <v>Authority</v>
      </c>
      <c r="I59" s="5" t="s">
        <v>157</v>
      </c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</row>
    <row r="60" spans="1:31" ht="13.8">
      <c r="A60" s="1">
        <v>59</v>
      </c>
      <c r="B60" s="1" t="s">
        <v>219</v>
      </c>
      <c r="C60" s="1" t="s">
        <v>159</v>
      </c>
      <c r="D60" s="1" t="s">
        <v>215</v>
      </c>
      <c r="E60" s="1"/>
      <c r="F60" s="1" t="s">
        <v>14</v>
      </c>
      <c r="G60" s="1" t="s">
        <v>13</v>
      </c>
      <c r="H60" s="1" t="str">
        <f t="shared" si="1"/>
        <v>Authority</v>
      </c>
      <c r="I60" s="5" t="s">
        <v>157</v>
      </c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</row>
    <row r="61" spans="1:31" ht="13.8">
      <c r="A61" s="1">
        <v>60</v>
      </c>
      <c r="B61" s="1" t="s">
        <v>218</v>
      </c>
      <c r="C61" s="1" t="s">
        <v>159</v>
      </c>
      <c r="D61" s="1" t="s">
        <v>215</v>
      </c>
      <c r="E61" s="1"/>
      <c r="F61" s="1" t="s">
        <v>14</v>
      </c>
      <c r="G61" s="1" t="s">
        <v>13</v>
      </c>
      <c r="H61" s="1" t="str">
        <f t="shared" si="1"/>
        <v>Authority</v>
      </c>
      <c r="I61" s="5" t="s">
        <v>157</v>
      </c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</row>
    <row r="62" spans="1:31" ht="13.8">
      <c r="A62" s="1">
        <v>61</v>
      </c>
      <c r="B62" s="1" t="s">
        <v>217</v>
      </c>
      <c r="C62" s="1" t="s">
        <v>159</v>
      </c>
      <c r="D62" s="1" t="s">
        <v>215</v>
      </c>
      <c r="E62" s="1"/>
      <c r="F62" s="1" t="s">
        <v>14</v>
      </c>
      <c r="G62" s="1" t="s">
        <v>13</v>
      </c>
      <c r="H62" s="1" t="str">
        <f t="shared" si="1"/>
        <v>Authority</v>
      </c>
      <c r="I62" s="5" t="s">
        <v>157</v>
      </c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</row>
    <row r="63" spans="1:31" ht="13.8">
      <c r="A63" s="1">
        <v>62</v>
      </c>
      <c r="B63" s="1" t="s">
        <v>216</v>
      </c>
      <c r="C63" s="1" t="s">
        <v>159</v>
      </c>
      <c r="D63" s="1" t="s">
        <v>215</v>
      </c>
      <c r="E63" s="1"/>
      <c r="F63" s="1" t="s">
        <v>14</v>
      </c>
      <c r="G63" s="1" t="s">
        <v>13</v>
      </c>
      <c r="H63" s="1" t="str">
        <f t="shared" si="1"/>
        <v>Authority</v>
      </c>
      <c r="I63" s="5" t="s">
        <v>157</v>
      </c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</row>
    <row r="64" spans="1:31" ht="13.8">
      <c r="A64" s="1">
        <v>63</v>
      </c>
      <c r="B64" s="1" t="s">
        <v>214</v>
      </c>
      <c r="C64" s="1" t="s">
        <v>159</v>
      </c>
      <c r="D64" s="1" t="s">
        <v>209</v>
      </c>
      <c r="E64" s="1"/>
      <c r="F64" s="1" t="s">
        <v>33</v>
      </c>
      <c r="G64" s="1" t="s">
        <v>13</v>
      </c>
      <c r="H64" s="1" t="str">
        <f t="shared" si="1"/>
        <v>Ambition</v>
      </c>
      <c r="I64" s="5" t="s">
        <v>157</v>
      </c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</row>
    <row r="65" spans="1:31" ht="13.8">
      <c r="A65" s="1">
        <v>64</v>
      </c>
      <c r="B65" s="1" t="s">
        <v>213</v>
      </c>
      <c r="C65" s="1" t="s">
        <v>159</v>
      </c>
      <c r="D65" s="1" t="s">
        <v>209</v>
      </c>
      <c r="E65" s="1"/>
      <c r="F65" s="1" t="s">
        <v>33</v>
      </c>
      <c r="G65" s="1" t="s">
        <v>13</v>
      </c>
      <c r="H65" s="1" t="str">
        <f t="shared" si="1"/>
        <v>Ambition</v>
      </c>
      <c r="I65" s="5" t="s">
        <v>157</v>
      </c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</row>
    <row r="66" spans="1:31" ht="13.8">
      <c r="A66" s="1">
        <v>65</v>
      </c>
      <c r="B66" s="1" t="s">
        <v>212</v>
      </c>
      <c r="C66" s="1" t="s">
        <v>159</v>
      </c>
      <c r="D66" s="1" t="s">
        <v>209</v>
      </c>
      <c r="E66" s="1"/>
      <c r="F66" s="1" t="s">
        <v>33</v>
      </c>
      <c r="G66" s="1" t="s">
        <v>13</v>
      </c>
      <c r="H66" s="1" t="str">
        <f t="shared" ref="H66:H97" si="2">IF(F66="Achievement", "Ambition", IF(F66="Benevolence", "Benevolence", IF(F66="Conformity", "Conformity", IF(F66="Hedonism", "Enjoyment", IF(F66="Power", "Authority", IF(F66="Security","Working environment", IF(F66="Self-direction", "Autonomy", IF(F66="Stimulation","Variety",IF(F66="Tradition", "Tradition", IF(F66="Universalism","Universalism"))))))))))</f>
        <v>Ambition</v>
      </c>
      <c r="I66" s="5" t="s">
        <v>157</v>
      </c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</row>
    <row r="67" spans="1:31" ht="13.8">
      <c r="A67" s="1">
        <v>66</v>
      </c>
      <c r="B67" s="1" t="s">
        <v>211</v>
      </c>
      <c r="C67" s="1" t="s">
        <v>159</v>
      </c>
      <c r="D67" s="1" t="s">
        <v>209</v>
      </c>
      <c r="E67" s="1"/>
      <c r="F67" s="1" t="s">
        <v>33</v>
      </c>
      <c r="G67" s="1" t="s">
        <v>13</v>
      </c>
      <c r="H67" s="1" t="str">
        <f t="shared" si="2"/>
        <v>Ambition</v>
      </c>
      <c r="I67" s="5" t="s">
        <v>157</v>
      </c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</row>
    <row r="68" spans="1:31" ht="13.8">
      <c r="A68" s="1">
        <v>67</v>
      </c>
      <c r="B68" s="1" t="s">
        <v>210</v>
      </c>
      <c r="C68" s="1" t="s">
        <v>159</v>
      </c>
      <c r="D68" s="1" t="s">
        <v>209</v>
      </c>
      <c r="E68" s="1"/>
      <c r="F68" s="1" t="s">
        <v>33</v>
      </c>
      <c r="G68" s="1" t="s">
        <v>13</v>
      </c>
      <c r="H68" s="1" t="str">
        <f t="shared" si="2"/>
        <v>Ambition</v>
      </c>
      <c r="I68" s="5" t="s">
        <v>157</v>
      </c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</row>
    <row r="69" spans="1:31" ht="13.8">
      <c r="A69" s="1">
        <v>68</v>
      </c>
      <c r="B69" s="1" t="s">
        <v>208</v>
      </c>
      <c r="C69" s="1" t="s">
        <v>159</v>
      </c>
      <c r="D69" s="1" t="s">
        <v>203</v>
      </c>
      <c r="E69" s="1"/>
      <c r="F69" s="1" t="s">
        <v>19</v>
      </c>
      <c r="G69" s="1" t="s">
        <v>13</v>
      </c>
      <c r="H69" s="1" t="str">
        <f t="shared" si="2"/>
        <v>Enjoyment</v>
      </c>
      <c r="I69" s="5" t="s">
        <v>157</v>
      </c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</row>
    <row r="70" spans="1:31" ht="13.8">
      <c r="A70" s="1">
        <v>69</v>
      </c>
      <c r="B70" s="1" t="s">
        <v>207</v>
      </c>
      <c r="C70" s="1" t="s">
        <v>159</v>
      </c>
      <c r="D70" s="1" t="s">
        <v>203</v>
      </c>
      <c r="E70" s="1"/>
      <c r="F70" s="1" t="s">
        <v>19</v>
      </c>
      <c r="G70" s="1" t="s">
        <v>13</v>
      </c>
      <c r="H70" s="1" t="str">
        <f t="shared" si="2"/>
        <v>Enjoyment</v>
      </c>
      <c r="I70" s="5" t="s">
        <v>157</v>
      </c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</row>
    <row r="71" spans="1:31" ht="13.8">
      <c r="A71" s="1">
        <v>70</v>
      </c>
      <c r="B71" s="1" t="s">
        <v>206</v>
      </c>
      <c r="C71" s="1" t="s">
        <v>159</v>
      </c>
      <c r="D71" s="1" t="s">
        <v>203</v>
      </c>
      <c r="E71" s="1"/>
      <c r="F71" s="1" t="s">
        <v>19</v>
      </c>
      <c r="G71" s="1" t="s">
        <v>13</v>
      </c>
      <c r="H71" s="1" t="str">
        <f t="shared" si="2"/>
        <v>Enjoyment</v>
      </c>
      <c r="I71" s="5" t="s">
        <v>157</v>
      </c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</row>
    <row r="72" spans="1:31" ht="13.8">
      <c r="A72" s="1">
        <v>71</v>
      </c>
      <c r="B72" s="1" t="s">
        <v>205</v>
      </c>
      <c r="C72" s="1" t="s">
        <v>159</v>
      </c>
      <c r="D72" s="1" t="s">
        <v>203</v>
      </c>
      <c r="E72" s="1"/>
      <c r="F72" s="1" t="s">
        <v>19</v>
      </c>
      <c r="G72" s="1" t="s">
        <v>13</v>
      </c>
      <c r="H72" s="1" t="str">
        <f t="shared" si="2"/>
        <v>Enjoyment</v>
      </c>
      <c r="I72" s="5" t="s">
        <v>157</v>
      </c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</row>
    <row r="73" spans="1:31" ht="13.8">
      <c r="A73" s="1">
        <v>72</v>
      </c>
      <c r="B73" s="1" t="s">
        <v>204</v>
      </c>
      <c r="C73" s="1" t="s">
        <v>159</v>
      </c>
      <c r="D73" s="1" t="s">
        <v>203</v>
      </c>
      <c r="E73" s="1"/>
      <c r="F73" s="1" t="s">
        <v>19</v>
      </c>
      <c r="G73" s="1" t="s">
        <v>13</v>
      </c>
      <c r="H73" s="1" t="str">
        <f t="shared" si="2"/>
        <v>Enjoyment</v>
      </c>
      <c r="I73" s="5" t="s">
        <v>157</v>
      </c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</row>
    <row r="74" spans="1:31" ht="13.8">
      <c r="A74" s="1">
        <v>73</v>
      </c>
      <c r="B74" s="1" t="s">
        <v>202</v>
      </c>
      <c r="C74" s="1" t="s">
        <v>159</v>
      </c>
      <c r="D74" s="1" t="s">
        <v>8</v>
      </c>
      <c r="E74" s="1"/>
      <c r="F74" s="1" t="s">
        <v>7</v>
      </c>
      <c r="G74" s="1" t="s">
        <v>6</v>
      </c>
      <c r="H74" s="1" t="str">
        <f t="shared" si="2"/>
        <v>Variety</v>
      </c>
      <c r="I74" s="5" t="s">
        <v>157</v>
      </c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</row>
    <row r="75" spans="1:31" ht="13.8">
      <c r="A75" s="1">
        <v>74</v>
      </c>
      <c r="B75" s="1" t="s">
        <v>201</v>
      </c>
      <c r="C75" s="1" t="s">
        <v>159</v>
      </c>
      <c r="D75" s="1" t="s">
        <v>8</v>
      </c>
      <c r="E75" s="1"/>
      <c r="F75" s="1" t="s">
        <v>7</v>
      </c>
      <c r="G75" s="1" t="s">
        <v>6</v>
      </c>
      <c r="H75" s="1" t="str">
        <f t="shared" si="2"/>
        <v>Variety</v>
      </c>
      <c r="I75" s="5" t="s">
        <v>157</v>
      </c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</row>
    <row r="76" spans="1:31" ht="13.8">
      <c r="A76" s="1">
        <v>75</v>
      </c>
      <c r="B76" s="1" t="s">
        <v>200</v>
      </c>
      <c r="C76" s="1" t="s">
        <v>159</v>
      </c>
      <c r="D76" s="1" t="s">
        <v>8</v>
      </c>
      <c r="E76" s="1"/>
      <c r="F76" s="1" t="s">
        <v>7</v>
      </c>
      <c r="G76" s="1" t="s">
        <v>6</v>
      </c>
      <c r="H76" s="1" t="str">
        <f t="shared" si="2"/>
        <v>Variety</v>
      </c>
      <c r="I76" s="5" t="s">
        <v>157</v>
      </c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</row>
    <row r="77" spans="1:31" ht="13.8">
      <c r="A77" s="1">
        <v>76</v>
      </c>
      <c r="B77" s="1" t="s">
        <v>199</v>
      </c>
      <c r="C77" s="1" t="s">
        <v>159</v>
      </c>
      <c r="D77" s="1" t="s">
        <v>8</v>
      </c>
      <c r="E77" s="1"/>
      <c r="F77" s="1" t="s">
        <v>7</v>
      </c>
      <c r="G77" s="1" t="s">
        <v>6</v>
      </c>
      <c r="H77" s="1" t="str">
        <f t="shared" si="2"/>
        <v>Variety</v>
      </c>
      <c r="I77" s="5" t="s">
        <v>157</v>
      </c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</row>
    <row r="78" spans="1:31" ht="13.8">
      <c r="A78" s="1">
        <v>77</v>
      </c>
      <c r="B78" s="1" t="s">
        <v>198</v>
      </c>
      <c r="C78" s="1" t="s">
        <v>159</v>
      </c>
      <c r="D78" s="1" t="s">
        <v>8</v>
      </c>
      <c r="E78" s="1"/>
      <c r="F78" s="1" t="s">
        <v>7</v>
      </c>
      <c r="G78" s="1" t="s">
        <v>6</v>
      </c>
      <c r="H78" s="1" t="str">
        <f t="shared" si="2"/>
        <v>Variety</v>
      </c>
      <c r="I78" s="5" t="s">
        <v>157</v>
      </c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</row>
    <row r="79" spans="1:31" ht="13.8">
      <c r="A79" s="1">
        <v>78</v>
      </c>
      <c r="B79" s="1" t="s">
        <v>197</v>
      </c>
      <c r="C79" s="1" t="s">
        <v>159</v>
      </c>
      <c r="D79" s="1" t="s">
        <v>151</v>
      </c>
      <c r="E79" s="1"/>
      <c r="F79" s="1" t="s">
        <v>22</v>
      </c>
      <c r="G79" s="1" t="s">
        <v>6</v>
      </c>
      <c r="H79" s="1" t="str">
        <f t="shared" si="2"/>
        <v>Autonomy</v>
      </c>
      <c r="I79" s="5" t="s">
        <v>157</v>
      </c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</row>
    <row r="80" spans="1:31" ht="13.8">
      <c r="A80" s="1">
        <v>79</v>
      </c>
      <c r="B80" s="1" t="s">
        <v>196</v>
      </c>
      <c r="C80" s="1" t="s">
        <v>159</v>
      </c>
      <c r="D80" s="1" t="s">
        <v>151</v>
      </c>
      <c r="E80" s="1"/>
      <c r="F80" s="1" t="s">
        <v>22</v>
      </c>
      <c r="G80" s="1" t="s">
        <v>6</v>
      </c>
      <c r="H80" s="1" t="str">
        <f t="shared" si="2"/>
        <v>Autonomy</v>
      </c>
      <c r="I80" s="5" t="s">
        <v>157</v>
      </c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</row>
    <row r="81" spans="1:31" ht="13.8">
      <c r="A81" s="1">
        <v>80</v>
      </c>
      <c r="B81" s="1" t="s">
        <v>195</v>
      </c>
      <c r="C81" s="1" t="s">
        <v>159</v>
      </c>
      <c r="D81" s="1" t="s">
        <v>151</v>
      </c>
      <c r="E81" s="1"/>
      <c r="F81" s="1" t="s">
        <v>22</v>
      </c>
      <c r="G81" s="1" t="s">
        <v>6</v>
      </c>
      <c r="H81" s="1" t="str">
        <f t="shared" si="2"/>
        <v>Autonomy</v>
      </c>
      <c r="I81" s="5" t="s">
        <v>157</v>
      </c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</row>
    <row r="82" spans="1:31" ht="13.8">
      <c r="A82" s="1">
        <v>81</v>
      </c>
      <c r="B82" s="1" t="s">
        <v>194</v>
      </c>
      <c r="C82" s="1" t="s">
        <v>159</v>
      </c>
      <c r="D82" s="1" t="s">
        <v>151</v>
      </c>
      <c r="E82" s="1"/>
      <c r="F82" s="1" t="s">
        <v>22</v>
      </c>
      <c r="G82" s="1" t="s">
        <v>6</v>
      </c>
      <c r="H82" s="1" t="str">
        <f t="shared" si="2"/>
        <v>Autonomy</v>
      </c>
      <c r="I82" s="5" t="s">
        <v>157</v>
      </c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</row>
    <row r="83" spans="1:31" ht="13.8">
      <c r="A83" s="1">
        <v>82</v>
      </c>
      <c r="B83" s="1" t="s">
        <v>193</v>
      </c>
      <c r="C83" s="1" t="s">
        <v>159</v>
      </c>
      <c r="D83" s="1" t="s">
        <v>151</v>
      </c>
      <c r="E83" s="1"/>
      <c r="F83" s="1" t="s">
        <v>22</v>
      </c>
      <c r="G83" s="1" t="s">
        <v>6</v>
      </c>
      <c r="H83" s="1" t="str">
        <f t="shared" si="2"/>
        <v>Autonomy</v>
      </c>
      <c r="I83" s="5" t="s">
        <v>157</v>
      </c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</row>
    <row r="84" spans="1:31" ht="13.8">
      <c r="A84" s="1">
        <v>83</v>
      </c>
      <c r="B84" s="1" t="s">
        <v>192</v>
      </c>
      <c r="C84" s="1" t="s">
        <v>159</v>
      </c>
      <c r="D84" s="1" t="s">
        <v>187</v>
      </c>
      <c r="E84" s="1"/>
      <c r="F84" s="1" t="s">
        <v>56</v>
      </c>
      <c r="G84" s="1" t="s">
        <v>29</v>
      </c>
      <c r="H84" s="1" t="str">
        <f t="shared" si="2"/>
        <v>Universalism</v>
      </c>
      <c r="I84" s="5" t="s">
        <v>157</v>
      </c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</row>
    <row r="85" spans="1:31" ht="13.8">
      <c r="A85" s="1">
        <v>84</v>
      </c>
      <c r="B85" s="1" t="s">
        <v>191</v>
      </c>
      <c r="C85" s="1" t="s">
        <v>159</v>
      </c>
      <c r="D85" s="1" t="s">
        <v>187</v>
      </c>
      <c r="E85" s="1"/>
      <c r="F85" s="1" t="s">
        <v>56</v>
      </c>
      <c r="G85" s="1" t="s">
        <v>29</v>
      </c>
      <c r="H85" s="1" t="str">
        <f t="shared" si="2"/>
        <v>Universalism</v>
      </c>
      <c r="I85" s="5" t="s">
        <v>157</v>
      </c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</row>
    <row r="86" spans="1:31" ht="13.8">
      <c r="A86" s="1">
        <v>85</v>
      </c>
      <c r="B86" s="1" t="s">
        <v>190</v>
      </c>
      <c r="C86" s="1" t="s">
        <v>159</v>
      </c>
      <c r="D86" s="1" t="s">
        <v>187</v>
      </c>
      <c r="E86" s="1"/>
      <c r="F86" s="1" t="s">
        <v>56</v>
      </c>
      <c r="G86" s="1" t="s">
        <v>29</v>
      </c>
      <c r="H86" s="1" t="str">
        <f t="shared" si="2"/>
        <v>Universalism</v>
      </c>
      <c r="I86" s="5" t="s">
        <v>157</v>
      </c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</row>
    <row r="87" spans="1:31" ht="13.8">
      <c r="A87" s="1">
        <v>86</v>
      </c>
      <c r="B87" s="1" t="s">
        <v>189</v>
      </c>
      <c r="C87" s="1" t="s">
        <v>159</v>
      </c>
      <c r="D87" s="1" t="s">
        <v>187</v>
      </c>
      <c r="E87" s="1"/>
      <c r="F87" s="1" t="s">
        <v>56</v>
      </c>
      <c r="G87" s="1" t="s">
        <v>29</v>
      </c>
      <c r="H87" s="1" t="str">
        <f t="shared" si="2"/>
        <v>Universalism</v>
      </c>
      <c r="I87" s="5" t="s">
        <v>157</v>
      </c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</row>
    <row r="88" spans="1:31" ht="13.8">
      <c r="A88" s="1">
        <v>87</v>
      </c>
      <c r="B88" s="1" t="s">
        <v>188</v>
      </c>
      <c r="C88" s="1" t="s">
        <v>159</v>
      </c>
      <c r="D88" s="1" t="s">
        <v>187</v>
      </c>
      <c r="E88" s="1"/>
      <c r="F88" s="1" t="s">
        <v>56</v>
      </c>
      <c r="G88" s="1" t="s">
        <v>29</v>
      </c>
      <c r="H88" s="1" t="str">
        <f t="shared" si="2"/>
        <v>Universalism</v>
      </c>
      <c r="I88" s="5" t="s">
        <v>157</v>
      </c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</row>
    <row r="89" spans="1:31" ht="13.8">
      <c r="A89" s="1">
        <v>88</v>
      </c>
      <c r="B89" s="1" t="s">
        <v>186</v>
      </c>
      <c r="C89" s="1" t="s">
        <v>159</v>
      </c>
      <c r="D89" s="1" t="s">
        <v>184</v>
      </c>
      <c r="E89" s="1"/>
      <c r="F89" s="1" t="s">
        <v>56</v>
      </c>
      <c r="G89" s="1" t="s">
        <v>29</v>
      </c>
      <c r="H89" s="1" t="str">
        <f t="shared" si="2"/>
        <v>Universalism</v>
      </c>
      <c r="I89" s="5" t="s">
        <v>157</v>
      </c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</row>
    <row r="90" spans="1:31" ht="13.8">
      <c r="A90" s="1">
        <v>89</v>
      </c>
      <c r="B90" s="1" t="s">
        <v>185</v>
      </c>
      <c r="C90" s="1" t="s">
        <v>159</v>
      </c>
      <c r="D90" s="1" t="s">
        <v>184</v>
      </c>
      <c r="E90" s="1"/>
      <c r="F90" s="1" t="s">
        <v>56</v>
      </c>
      <c r="G90" s="1" t="s">
        <v>29</v>
      </c>
      <c r="H90" s="1" t="str">
        <f t="shared" si="2"/>
        <v>Universalism</v>
      </c>
      <c r="I90" s="5" t="s">
        <v>157</v>
      </c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</row>
    <row r="91" spans="1:31" ht="13.8">
      <c r="A91" s="1">
        <v>90</v>
      </c>
      <c r="B91" s="1" t="s">
        <v>183</v>
      </c>
      <c r="C91" s="1" t="s">
        <v>159</v>
      </c>
      <c r="D91" s="1" t="s">
        <v>178</v>
      </c>
      <c r="E91" s="1"/>
      <c r="F91" s="1" t="s">
        <v>30</v>
      </c>
      <c r="G91" s="1" t="s">
        <v>29</v>
      </c>
      <c r="H91" s="1" t="str">
        <f t="shared" si="2"/>
        <v>Benevolence</v>
      </c>
      <c r="I91" s="5" t="s">
        <v>157</v>
      </c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</row>
    <row r="92" spans="1:31" ht="13.8">
      <c r="A92" s="1">
        <v>91</v>
      </c>
      <c r="B92" s="1" t="s">
        <v>182</v>
      </c>
      <c r="C92" s="1" t="s">
        <v>159</v>
      </c>
      <c r="D92" s="1" t="s">
        <v>178</v>
      </c>
      <c r="E92" s="1"/>
      <c r="F92" s="1" t="s">
        <v>30</v>
      </c>
      <c r="G92" s="1" t="s">
        <v>29</v>
      </c>
      <c r="H92" s="1" t="str">
        <f t="shared" si="2"/>
        <v>Benevolence</v>
      </c>
      <c r="I92" s="5" t="s">
        <v>157</v>
      </c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</row>
    <row r="93" spans="1:31" ht="13.8">
      <c r="A93" s="1">
        <v>92</v>
      </c>
      <c r="B93" s="1" t="s">
        <v>181</v>
      </c>
      <c r="C93" s="1" t="s">
        <v>159</v>
      </c>
      <c r="D93" s="1" t="s">
        <v>178</v>
      </c>
      <c r="E93" s="1"/>
      <c r="F93" s="1" t="s">
        <v>30</v>
      </c>
      <c r="G93" s="1" t="s">
        <v>29</v>
      </c>
      <c r="H93" s="1" t="str">
        <f t="shared" si="2"/>
        <v>Benevolence</v>
      </c>
      <c r="I93" s="5" t="s">
        <v>157</v>
      </c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</row>
    <row r="94" spans="1:31" ht="13.8">
      <c r="A94" s="1">
        <v>93</v>
      </c>
      <c r="B94" s="1" t="s">
        <v>180</v>
      </c>
      <c r="C94" s="1" t="s">
        <v>159</v>
      </c>
      <c r="D94" s="1" t="s">
        <v>178</v>
      </c>
      <c r="E94" s="1"/>
      <c r="F94" s="1" t="s">
        <v>30</v>
      </c>
      <c r="G94" s="1" t="s">
        <v>29</v>
      </c>
      <c r="H94" s="1" t="str">
        <f t="shared" si="2"/>
        <v>Benevolence</v>
      </c>
      <c r="I94" s="5" t="s">
        <v>157</v>
      </c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</row>
    <row r="95" spans="1:31" ht="13.8">
      <c r="A95" s="1">
        <v>94</v>
      </c>
      <c r="B95" s="1" t="s">
        <v>179</v>
      </c>
      <c r="C95" s="1" t="s">
        <v>159</v>
      </c>
      <c r="D95" s="1" t="s">
        <v>178</v>
      </c>
      <c r="E95" s="1"/>
      <c r="F95" s="1" t="s">
        <v>30</v>
      </c>
      <c r="G95" s="1" t="s">
        <v>29</v>
      </c>
      <c r="H95" s="1" t="str">
        <f t="shared" si="2"/>
        <v>Benevolence</v>
      </c>
      <c r="I95" s="5" t="s">
        <v>157</v>
      </c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</row>
    <row r="96" spans="1:31" ht="13.8">
      <c r="A96" s="1">
        <v>95</v>
      </c>
      <c r="B96" s="1" t="s">
        <v>177</v>
      </c>
      <c r="C96" s="1" t="s">
        <v>159</v>
      </c>
      <c r="D96" s="1" t="s">
        <v>172</v>
      </c>
      <c r="E96" s="1"/>
      <c r="F96" s="1" t="s">
        <v>65</v>
      </c>
      <c r="G96" s="1" t="s">
        <v>1</v>
      </c>
      <c r="H96" s="1" t="str">
        <f t="shared" si="2"/>
        <v>Conformity</v>
      </c>
      <c r="I96" s="5" t="s">
        <v>157</v>
      </c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</row>
    <row r="97" spans="1:31" ht="13.8">
      <c r="A97" s="1">
        <v>96</v>
      </c>
      <c r="B97" s="1" t="s">
        <v>176</v>
      </c>
      <c r="C97" s="1" t="s">
        <v>159</v>
      </c>
      <c r="D97" s="1" t="s">
        <v>172</v>
      </c>
      <c r="E97" s="1"/>
      <c r="F97" s="1" t="s">
        <v>65</v>
      </c>
      <c r="G97" s="1" t="s">
        <v>1</v>
      </c>
      <c r="H97" s="1" t="str">
        <f t="shared" si="2"/>
        <v>Conformity</v>
      </c>
      <c r="I97" s="5" t="s">
        <v>157</v>
      </c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</row>
    <row r="98" spans="1:31" ht="13.8">
      <c r="A98" s="1">
        <v>97</v>
      </c>
      <c r="B98" s="1" t="s">
        <v>175</v>
      </c>
      <c r="C98" s="1" t="s">
        <v>159</v>
      </c>
      <c r="D98" s="1" t="s">
        <v>172</v>
      </c>
      <c r="E98" s="1"/>
      <c r="F98" s="1" t="s">
        <v>65</v>
      </c>
      <c r="G98" s="1" t="s">
        <v>1</v>
      </c>
      <c r="H98" s="1" t="str">
        <f t="shared" ref="H98:H129" si="3">IF(F98="Achievement", "Ambition", IF(F98="Benevolence", "Benevolence", IF(F98="Conformity", "Conformity", IF(F98="Hedonism", "Enjoyment", IF(F98="Power", "Authority", IF(F98="Security","Working environment", IF(F98="Self-direction", "Autonomy", IF(F98="Stimulation","Variety",IF(F98="Tradition", "Tradition", IF(F98="Universalism","Universalism"))))))))))</f>
        <v>Conformity</v>
      </c>
      <c r="I98" s="5" t="s">
        <v>157</v>
      </c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</row>
    <row r="99" spans="1:31" ht="13.8">
      <c r="A99" s="1">
        <v>98</v>
      </c>
      <c r="B99" s="1" t="s">
        <v>174</v>
      </c>
      <c r="C99" s="1" t="s">
        <v>159</v>
      </c>
      <c r="D99" s="1" t="s">
        <v>172</v>
      </c>
      <c r="E99" s="1"/>
      <c r="F99" s="1" t="s">
        <v>65</v>
      </c>
      <c r="G99" s="1" t="s">
        <v>1</v>
      </c>
      <c r="H99" s="1" t="str">
        <f t="shared" si="3"/>
        <v>Conformity</v>
      </c>
      <c r="I99" s="5" t="s">
        <v>157</v>
      </c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</row>
    <row r="100" spans="1:31" ht="13.8">
      <c r="A100" s="1">
        <v>99</v>
      </c>
      <c r="B100" s="1" t="s">
        <v>173</v>
      </c>
      <c r="C100" s="1" t="s">
        <v>159</v>
      </c>
      <c r="D100" s="1" t="s">
        <v>172</v>
      </c>
      <c r="E100" s="1"/>
      <c r="F100" s="1" t="s">
        <v>65</v>
      </c>
      <c r="G100" s="1" t="s">
        <v>1</v>
      </c>
      <c r="H100" s="1" t="str">
        <f t="shared" si="3"/>
        <v>Conformity</v>
      </c>
      <c r="I100" s="5" t="s">
        <v>157</v>
      </c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</row>
    <row r="101" spans="1:31" ht="13.8">
      <c r="A101" s="1">
        <v>100</v>
      </c>
      <c r="B101" s="1" t="s">
        <v>171</v>
      </c>
      <c r="C101" s="1" t="s">
        <v>159</v>
      </c>
      <c r="D101" s="1" t="s">
        <v>166</v>
      </c>
      <c r="E101" s="1"/>
      <c r="F101" s="1" t="s">
        <v>165</v>
      </c>
      <c r="G101" s="1" t="s">
        <v>1</v>
      </c>
      <c r="H101" s="1" t="str">
        <f t="shared" si="3"/>
        <v>Tradition</v>
      </c>
      <c r="I101" s="5" t="s">
        <v>157</v>
      </c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</row>
    <row r="102" spans="1:31" ht="13.8">
      <c r="A102" s="1">
        <v>101</v>
      </c>
      <c r="B102" s="1" t="s">
        <v>170</v>
      </c>
      <c r="C102" s="1" t="s">
        <v>159</v>
      </c>
      <c r="D102" s="1" t="s">
        <v>166</v>
      </c>
      <c r="E102" s="1"/>
      <c r="F102" s="1" t="s">
        <v>165</v>
      </c>
      <c r="G102" s="1" t="s">
        <v>1</v>
      </c>
      <c r="H102" s="1" t="str">
        <f t="shared" si="3"/>
        <v>Tradition</v>
      </c>
      <c r="I102" s="5" t="s">
        <v>157</v>
      </c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</row>
    <row r="103" spans="1:31" ht="13.8">
      <c r="A103" s="1">
        <v>102</v>
      </c>
      <c r="B103" s="1" t="s">
        <v>169</v>
      </c>
      <c r="C103" s="1" t="s">
        <v>159</v>
      </c>
      <c r="D103" s="1" t="s">
        <v>166</v>
      </c>
      <c r="E103" s="1"/>
      <c r="F103" s="1" t="s">
        <v>165</v>
      </c>
      <c r="G103" s="1" t="s">
        <v>1</v>
      </c>
      <c r="H103" s="1" t="str">
        <f t="shared" si="3"/>
        <v>Tradition</v>
      </c>
      <c r="I103" s="5" t="s">
        <v>157</v>
      </c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</row>
    <row r="104" spans="1:31" ht="13.8">
      <c r="A104" s="1">
        <v>103</v>
      </c>
      <c r="B104" s="1" t="s">
        <v>168</v>
      </c>
      <c r="C104" s="1" t="s">
        <v>159</v>
      </c>
      <c r="D104" s="1" t="s">
        <v>166</v>
      </c>
      <c r="E104" s="1"/>
      <c r="F104" s="1" t="s">
        <v>165</v>
      </c>
      <c r="G104" s="1" t="s">
        <v>1</v>
      </c>
      <c r="H104" s="1" t="str">
        <f t="shared" si="3"/>
        <v>Tradition</v>
      </c>
      <c r="I104" s="5" t="s">
        <v>157</v>
      </c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</row>
    <row r="105" spans="1:31" ht="13.8">
      <c r="A105" s="1">
        <v>104</v>
      </c>
      <c r="B105" s="1" t="s">
        <v>167</v>
      </c>
      <c r="C105" s="1" t="s">
        <v>159</v>
      </c>
      <c r="D105" s="1" t="s">
        <v>166</v>
      </c>
      <c r="E105" s="1"/>
      <c r="F105" s="1" t="s">
        <v>165</v>
      </c>
      <c r="G105" s="1" t="s">
        <v>1</v>
      </c>
      <c r="H105" s="1" t="str">
        <f t="shared" si="3"/>
        <v>Tradition</v>
      </c>
      <c r="I105" s="5" t="s">
        <v>157</v>
      </c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</row>
    <row r="106" spans="1:31" ht="13.8">
      <c r="A106" s="1">
        <v>105</v>
      </c>
      <c r="B106" s="1" t="s">
        <v>164</v>
      </c>
      <c r="C106" s="1" t="s">
        <v>159</v>
      </c>
      <c r="D106" s="1" t="s">
        <v>158</v>
      </c>
      <c r="E106" s="1"/>
      <c r="F106" s="1" t="s">
        <v>2</v>
      </c>
      <c r="G106" s="1" t="s">
        <v>1</v>
      </c>
      <c r="H106" s="1" t="str">
        <f t="shared" si="3"/>
        <v>Working environment</v>
      </c>
      <c r="I106" s="5" t="s">
        <v>157</v>
      </c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</row>
    <row r="107" spans="1:31" ht="13.8">
      <c r="A107" s="1">
        <v>106</v>
      </c>
      <c r="B107" s="1" t="s">
        <v>163</v>
      </c>
      <c r="C107" s="1" t="s">
        <v>159</v>
      </c>
      <c r="D107" s="1" t="s">
        <v>158</v>
      </c>
      <c r="E107" s="1"/>
      <c r="F107" s="1" t="s">
        <v>2</v>
      </c>
      <c r="G107" s="1" t="s">
        <v>1</v>
      </c>
      <c r="H107" s="1" t="str">
        <f t="shared" si="3"/>
        <v>Working environment</v>
      </c>
      <c r="I107" s="5" t="s">
        <v>157</v>
      </c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</row>
    <row r="108" spans="1:31" ht="13.8">
      <c r="A108" s="1">
        <v>107</v>
      </c>
      <c r="B108" s="1" t="s">
        <v>162</v>
      </c>
      <c r="C108" s="1" t="s">
        <v>159</v>
      </c>
      <c r="D108" s="1" t="s">
        <v>158</v>
      </c>
      <c r="E108" s="1"/>
      <c r="F108" s="1" t="s">
        <v>2</v>
      </c>
      <c r="G108" s="1" t="s">
        <v>1</v>
      </c>
      <c r="H108" s="1" t="str">
        <f t="shared" si="3"/>
        <v>Working environment</v>
      </c>
      <c r="I108" s="5" t="s">
        <v>157</v>
      </c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</row>
    <row r="109" spans="1:31" ht="13.8">
      <c r="A109" s="1">
        <v>108</v>
      </c>
      <c r="B109" s="1" t="s">
        <v>161</v>
      </c>
      <c r="C109" s="1" t="s">
        <v>159</v>
      </c>
      <c r="D109" s="1" t="s">
        <v>158</v>
      </c>
      <c r="E109" s="1"/>
      <c r="F109" s="1" t="s">
        <v>2</v>
      </c>
      <c r="G109" s="1" t="s">
        <v>1</v>
      </c>
      <c r="H109" s="1" t="str">
        <f t="shared" si="3"/>
        <v>Working environment</v>
      </c>
      <c r="I109" s="5" t="s">
        <v>157</v>
      </c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</row>
    <row r="110" spans="1:31" ht="13.8">
      <c r="A110" s="1">
        <v>109</v>
      </c>
      <c r="B110" s="1" t="s">
        <v>160</v>
      </c>
      <c r="C110" s="1" t="s">
        <v>159</v>
      </c>
      <c r="D110" s="1" t="s">
        <v>158</v>
      </c>
      <c r="E110" s="1"/>
      <c r="F110" s="1" t="s">
        <v>2</v>
      </c>
      <c r="G110" s="1" t="s">
        <v>1</v>
      </c>
      <c r="H110" s="1" t="str">
        <f t="shared" si="3"/>
        <v>Working environment</v>
      </c>
      <c r="I110" s="5" t="s">
        <v>157</v>
      </c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</row>
    <row r="111" spans="1:31" ht="13.8">
      <c r="A111" s="1">
        <v>110</v>
      </c>
      <c r="B111" s="1" t="s">
        <v>156</v>
      </c>
      <c r="C111" s="1" t="s">
        <v>115</v>
      </c>
      <c r="D111" s="1" t="s">
        <v>151</v>
      </c>
      <c r="E111" s="1"/>
      <c r="F111" s="1" t="s">
        <v>22</v>
      </c>
      <c r="G111" s="1" t="s">
        <v>6</v>
      </c>
      <c r="H111" s="1" t="str">
        <f t="shared" si="3"/>
        <v>Autonomy</v>
      </c>
      <c r="I111" s="5" t="s">
        <v>113</v>
      </c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</row>
    <row r="112" spans="1:31" ht="13.8">
      <c r="A112" s="1">
        <v>111</v>
      </c>
      <c r="B112" s="1" t="s">
        <v>155</v>
      </c>
      <c r="C112" s="1" t="s">
        <v>115</v>
      </c>
      <c r="D112" s="1" t="s">
        <v>151</v>
      </c>
      <c r="E112" s="1"/>
      <c r="F112" s="1" t="s">
        <v>22</v>
      </c>
      <c r="G112" s="1" t="s">
        <v>6</v>
      </c>
      <c r="H112" s="1" t="str">
        <f t="shared" si="3"/>
        <v>Autonomy</v>
      </c>
      <c r="I112" s="5" t="s">
        <v>113</v>
      </c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</row>
    <row r="113" spans="1:31" ht="13.8">
      <c r="A113" s="1">
        <v>112</v>
      </c>
      <c r="B113" s="1" t="s">
        <v>154</v>
      </c>
      <c r="C113" s="1" t="s">
        <v>115</v>
      </c>
      <c r="D113" s="1" t="s">
        <v>151</v>
      </c>
      <c r="E113" s="1"/>
      <c r="F113" s="1" t="s">
        <v>22</v>
      </c>
      <c r="G113" s="1" t="s">
        <v>6</v>
      </c>
      <c r="H113" s="1" t="str">
        <f t="shared" si="3"/>
        <v>Autonomy</v>
      </c>
      <c r="I113" s="5" t="s">
        <v>113</v>
      </c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</row>
    <row r="114" spans="1:31" ht="13.8">
      <c r="A114" s="1">
        <v>113</v>
      </c>
      <c r="B114" s="1" t="s">
        <v>153</v>
      </c>
      <c r="C114" s="1" t="s">
        <v>115</v>
      </c>
      <c r="D114" s="1" t="s">
        <v>151</v>
      </c>
      <c r="E114" s="1"/>
      <c r="F114" s="1" t="s">
        <v>22</v>
      </c>
      <c r="G114" s="1" t="s">
        <v>6</v>
      </c>
      <c r="H114" s="1" t="str">
        <f t="shared" si="3"/>
        <v>Autonomy</v>
      </c>
      <c r="I114" s="5" t="s">
        <v>113</v>
      </c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</row>
    <row r="115" spans="1:31" ht="13.8">
      <c r="A115" s="1">
        <v>114</v>
      </c>
      <c r="B115" s="1" t="s">
        <v>152</v>
      </c>
      <c r="C115" s="1" t="s">
        <v>115</v>
      </c>
      <c r="D115" s="1" t="s">
        <v>151</v>
      </c>
      <c r="E115" s="1"/>
      <c r="F115" s="1" t="s">
        <v>22</v>
      </c>
      <c r="G115" s="1" t="s">
        <v>6</v>
      </c>
      <c r="H115" s="1" t="str">
        <f t="shared" si="3"/>
        <v>Autonomy</v>
      </c>
      <c r="I115" s="5" t="s">
        <v>113</v>
      </c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</row>
    <row r="116" spans="1:31" ht="13.8">
      <c r="A116" s="1">
        <v>115</v>
      </c>
      <c r="B116" s="1" t="s">
        <v>150</v>
      </c>
      <c r="C116" s="1" t="s">
        <v>115</v>
      </c>
      <c r="D116" s="1" t="s">
        <v>144</v>
      </c>
      <c r="E116" s="1"/>
      <c r="F116" s="1" t="s">
        <v>56</v>
      </c>
      <c r="G116" s="1" t="s">
        <v>29</v>
      </c>
      <c r="H116" s="1" t="str">
        <f t="shared" si="3"/>
        <v>Universalism</v>
      </c>
      <c r="I116" s="5" t="s">
        <v>113</v>
      </c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</row>
    <row r="117" spans="1:31" ht="13.8">
      <c r="A117" s="1">
        <v>116</v>
      </c>
      <c r="B117" s="1" t="s">
        <v>149</v>
      </c>
      <c r="C117" s="1" t="s">
        <v>115</v>
      </c>
      <c r="D117" s="1" t="s">
        <v>144</v>
      </c>
      <c r="E117" s="1"/>
      <c r="F117" s="1" t="s">
        <v>56</v>
      </c>
      <c r="G117" s="1" t="s">
        <v>29</v>
      </c>
      <c r="H117" s="1" t="str">
        <f t="shared" si="3"/>
        <v>Universalism</v>
      </c>
      <c r="I117" s="5" t="s">
        <v>113</v>
      </c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</row>
    <row r="118" spans="1:31" ht="13.8">
      <c r="A118" s="1">
        <v>117</v>
      </c>
      <c r="B118" s="1" t="s">
        <v>148</v>
      </c>
      <c r="C118" s="1" t="s">
        <v>115</v>
      </c>
      <c r="D118" s="1" t="s">
        <v>144</v>
      </c>
      <c r="E118" s="1"/>
      <c r="F118" s="1" t="s">
        <v>56</v>
      </c>
      <c r="G118" s="1" t="s">
        <v>29</v>
      </c>
      <c r="H118" s="1" t="str">
        <f t="shared" si="3"/>
        <v>Universalism</v>
      </c>
      <c r="I118" s="5" t="s">
        <v>113</v>
      </c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</row>
    <row r="119" spans="1:31" ht="13.8">
      <c r="A119" s="1">
        <v>118</v>
      </c>
      <c r="B119" s="1" t="s">
        <v>147</v>
      </c>
      <c r="C119" s="1" t="s">
        <v>115</v>
      </c>
      <c r="D119" s="1" t="s">
        <v>144</v>
      </c>
      <c r="E119" s="1"/>
      <c r="F119" s="1" t="s">
        <v>56</v>
      </c>
      <c r="G119" s="1" t="s">
        <v>29</v>
      </c>
      <c r="H119" s="1" t="str">
        <f t="shared" si="3"/>
        <v>Universalism</v>
      </c>
      <c r="I119" s="5" t="s">
        <v>113</v>
      </c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</row>
    <row r="120" spans="1:31" ht="13.8">
      <c r="A120" s="1">
        <v>119</v>
      </c>
      <c r="B120" s="1" t="s">
        <v>146</v>
      </c>
      <c r="C120" s="1" t="s">
        <v>115</v>
      </c>
      <c r="D120" s="1" t="s">
        <v>144</v>
      </c>
      <c r="E120" s="1"/>
      <c r="F120" s="1" t="s">
        <v>56</v>
      </c>
      <c r="G120" s="1" t="s">
        <v>29</v>
      </c>
      <c r="H120" s="1" t="str">
        <f t="shared" si="3"/>
        <v>Universalism</v>
      </c>
      <c r="I120" s="5" t="s">
        <v>113</v>
      </c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</row>
    <row r="121" spans="1:31" ht="13.8">
      <c r="A121" s="1">
        <v>120</v>
      </c>
      <c r="B121" s="1" t="s">
        <v>145</v>
      </c>
      <c r="C121" s="1" t="s">
        <v>115</v>
      </c>
      <c r="D121" s="1" t="s">
        <v>144</v>
      </c>
      <c r="E121" s="1"/>
      <c r="F121" s="1" t="s">
        <v>56</v>
      </c>
      <c r="G121" s="1" t="s">
        <v>29</v>
      </c>
      <c r="H121" s="1" t="str">
        <f t="shared" si="3"/>
        <v>Universalism</v>
      </c>
      <c r="I121" s="5" t="s">
        <v>113</v>
      </c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</row>
    <row r="122" spans="1:31" ht="13.8">
      <c r="A122" s="1">
        <v>121</v>
      </c>
      <c r="B122" s="1" t="s">
        <v>143</v>
      </c>
      <c r="C122" s="1" t="s">
        <v>115</v>
      </c>
      <c r="D122" s="1" t="s">
        <v>139</v>
      </c>
      <c r="E122" s="1"/>
      <c r="F122" s="1" t="s">
        <v>56</v>
      </c>
      <c r="G122" s="1" t="s">
        <v>29</v>
      </c>
      <c r="H122" s="1" t="str">
        <f t="shared" si="3"/>
        <v>Universalism</v>
      </c>
      <c r="I122" s="5" t="s">
        <v>113</v>
      </c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</row>
    <row r="123" spans="1:31" ht="13.8">
      <c r="A123" s="1">
        <v>122</v>
      </c>
      <c r="B123" s="1" t="s">
        <v>142</v>
      </c>
      <c r="C123" s="1" t="s">
        <v>115</v>
      </c>
      <c r="D123" s="1" t="s">
        <v>139</v>
      </c>
      <c r="E123" s="1"/>
      <c r="F123" s="1" t="s">
        <v>56</v>
      </c>
      <c r="G123" s="1" t="s">
        <v>29</v>
      </c>
      <c r="H123" s="1" t="str">
        <f t="shared" si="3"/>
        <v>Universalism</v>
      </c>
      <c r="I123" s="5" t="s">
        <v>113</v>
      </c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</row>
    <row r="124" spans="1:31" ht="13.8">
      <c r="A124" s="1">
        <v>123</v>
      </c>
      <c r="B124" s="1" t="s">
        <v>141</v>
      </c>
      <c r="C124" s="1" t="s">
        <v>115</v>
      </c>
      <c r="D124" s="1" t="s">
        <v>139</v>
      </c>
      <c r="E124" s="1"/>
      <c r="F124" s="1" t="s">
        <v>56</v>
      </c>
      <c r="G124" s="1" t="s">
        <v>29</v>
      </c>
      <c r="H124" s="1" t="str">
        <f t="shared" si="3"/>
        <v>Universalism</v>
      </c>
      <c r="I124" s="5" t="s">
        <v>113</v>
      </c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</row>
    <row r="125" spans="1:31" ht="13.8">
      <c r="A125" s="1">
        <v>124</v>
      </c>
      <c r="B125" s="1" t="s">
        <v>140</v>
      </c>
      <c r="C125" s="1" t="s">
        <v>115</v>
      </c>
      <c r="D125" s="1" t="s">
        <v>139</v>
      </c>
      <c r="E125" s="1"/>
      <c r="F125" s="1" t="s">
        <v>56</v>
      </c>
      <c r="G125" s="1" t="s">
        <v>29</v>
      </c>
      <c r="H125" s="1" t="str">
        <f t="shared" si="3"/>
        <v>Universalism</v>
      </c>
      <c r="I125" s="5" t="s">
        <v>113</v>
      </c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</row>
    <row r="126" spans="1:31" ht="13.8">
      <c r="A126" s="1">
        <v>125</v>
      </c>
      <c r="B126" s="1" t="s">
        <v>138</v>
      </c>
      <c r="C126" s="1" t="s">
        <v>115</v>
      </c>
      <c r="D126" s="1" t="s">
        <v>25</v>
      </c>
      <c r="E126" s="1"/>
      <c r="F126" s="1" t="s">
        <v>14</v>
      </c>
      <c r="G126" s="1" t="s">
        <v>13</v>
      </c>
      <c r="H126" s="1" t="str">
        <f t="shared" si="3"/>
        <v>Authority</v>
      </c>
      <c r="I126" s="5" t="s">
        <v>113</v>
      </c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</row>
    <row r="127" spans="1:31" ht="13.8">
      <c r="A127" s="1">
        <v>126</v>
      </c>
      <c r="B127" s="1" t="s">
        <v>137</v>
      </c>
      <c r="C127" s="1" t="s">
        <v>115</v>
      </c>
      <c r="D127" s="1" t="s">
        <v>25</v>
      </c>
      <c r="E127" s="1"/>
      <c r="F127" s="1" t="s">
        <v>14</v>
      </c>
      <c r="G127" s="1" t="s">
        <v>13</v>
      </c>
      <c r="H127" s="1" t="str">
        <f t="shared" si="3"/>
        <v>Authority</v>
      </c>
      <c r="I127" s="5" t="s">
        <v>113</v>
      </c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</row>
    <row r="128" spans="1:31" ht="13.8">
      <c r="A128" s="1">
        <v>127</v>
      </c>
      <c r="B128" s="1" t="s">
        <v>136</v>
      </c>
      <c r="C128" s="1" t="s">
        <v>115</v>
      </c>
      <c r="D128" s="1" t="s">
        <v>25</v>
      </c>
      <c r="E128" s="1"/>
      <c r="F128" s="1" t="s">
        <v>14</v>
      </c>
      <c r="G128" s="1" t="s">
        <v>13</v>
      </c>
      <c r="H128" s="1" t="str">
        <f t="shared" si="3"/>
        <v>Authority</v>
      </c>
      <c r="I128" s="5" t="s">
        <v>113</v>
      </c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</row>
    <row r="129" spans="1:31" ht="13.8">
      <c r="A129" s="1">
        <v>128</v>
      </c>
      <c r="B129" s="1" t="s">
        <v>135</v>
      </c>
      <c r="C129" s="1" t="s">
        <v>115</v>
      </c>
      <c r="D129" s="1" t="s">
        <v>25</v>
      </c>
      <c r="E129" s="1"/>
      <c r="F129" s="1" t="s">
        <v>14</v>
      </c>
      <c r="G129" s="1" t="s">
        <v>13</v>
      </c>
      <c r="H129" s="1" t="str">
        <f t="shared" si="3"/>
        <v>Authority</v>
      </c>
      <c r="I129" s="5" t="s">
        <v>113</v>
      </c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</row>
    <row r="130" spans="1:31" ht="13.8">
      <c r="A130" s="1">
        <v>129</v>
      </c>
      <c r="B130" s="1" t="s">
        <v>134</v>
      </c>
      <c r="C130" s="1" t="s">
        <v>115</v>
      </c>
      <c r="D130" s="1" t="s">
        <v>25</v>
      </c>
      <c r="E130" s="1"/>
      <c r="F130" s="1" t="s">
        <v>14</v>
      </c>
      <c r="G130" s="1" t="s">
        <v>13</v>
      </c>
      <c r="H130" s="1" t="str">
        <f t="shared" ref="H130:H161" si="4">IF(F130="Achievement", "Ambition", IF(F130="Benevolence", "Benevolence", IF(F130="Conformity", "Conformity", IF(F130="Hedonism", "Enjoyment", IF(F130="Power", "Authority", IF(F130="Security","Working environment", IF(F130="Self-direction", "Autonomy", IF(F130="Stimulation","Variety",IF(F130="Tradition", "Tradition", IF(F130="Universalism","Universalism"))))))))))</f>
        <v>Authority</v>
      </c>
      <c r="I130" s="5" t="s">
        <v>113</v>
      </c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</row>
    <row r="131" spans="1:31" ht="13.8">
      <c r="A131" s="1">
        <v>130</v>
      </c>
      <c r="B131" s="1" t="s">
        <v>133</v>
      </c>
      <c r="C131" s="1" t="s">
        <v>115</v>
      </c>
      <c r="D131" s="1" t="s">
        <v>129</v>
      </c>
      <c r="E131" s="1"/>
      <c r="F131" s="1" t="s">
        <v>30</v>
      </c>
      <c r="G131" s="1" t="s">
        <v>29</v>
      </c>
      <c r="H131" s="1" t="str">
        <f t="shared" si="4"/>
        <v>Benevolence</v>
      </c>
      <c r="I131" s="5" t="s">
        <v>113</v>
      </c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</row>
    <row r="132" spans="1:31" ht="13.8">
      <c r="A132" s="1">
        <v>131</v>
      </c>
      <c r="B132" s="1" t="s">
        <v>132</v>
      </c>
      <c r="C132" s="1" t="s">
        <v>115</v>
      </c>
      <c r="D132" s="1" t="s">
        <v>129</v>
      </c>
      <c r="E132" s="1"/>
      <c r="F132" s="1" t="s">
        <v>30</v>
      </c>
      <c r="G132" s="1" t="s">
        <v>29</v>
      </c>
      <c r="H132" s="1" t="str">
        <f t="shared" si="4"/>
        <v>Benevolence</v>
      </c>
      <c r="I132" s="5" t="s">
        <v>113</v>
      </c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</row>
    <row r="133" spans="1:31" ht="13.8">
      <c r="A133" s="1">
        <v>132</v>
      </c>
      <c r="B133" s="1" t="s">
        <v>131</v>
      </c>
      <c r="C133" s="1" t="s">
        <v>115</v>
      </c>
      <c r="D133" s="1" t="s">
        <v>129</v>
      </c>
      <c r="E133" s="1"/>
      <c r="F133" s="1" t="s">
        <v>30</v>
      </c>
      <c r="G133" s="1" t="s">
        <v>29</v>
      </c>
      <c r="H133" s="1" t="str">
        <f t="shared" si="4"/>
        <v>Benevolence</v>
      </c>
      <c r="I133" s="5" t="s">
        <v>113</v>
      </c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</row>
    <row r="134" spans="1:31" ht="13.8">
      <c r="A134" s="1">
        <v>133</v>
      </c>
      <c r="B134" s="1" t="s">
        <v>130</v>
      </c>
      <c r="C134" s="1" t="s">
        <v>115</v>
      </c>
      <c r="D134" s="1" t="s">
        <v>129</v>
      </c>
      <c r="E134" s="1"/>
      <c r="F134" s="1" t="s">
        <v>30</v>
      </c>
      <c r="G134" s="1" t="s">
        <v>29</v>
      </c>
      <c r="H134" s="1" t="str">
        <f t="shared" si="4"/>
        <v>Benevolence</v>
      </c>
      <c r="I134" s="5" t="s">
        <v>113</v>
      </c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</row>
    <row r="135" spans="1:31" ht="13.8">
      <c r="A135" s="1">
        <v>134</v>
      </c>
      <c r="B135" s="1" t="s">
        <v>128</v>
      </c>
      <c r="C135" s="1" t="s">
        <v>115</v>
      </c>
      <c r="D135" s="1" t="s">
        <v>123</v>
      </c>
      <c r="E135" s="1"/>
      <c r="F135" s="1" t="s">
        <v>7</v>
      </c>
      <c r="G135" s="1" t="s">
        <v>6</v>
      </c>
      <c r="H135" s="1" t="str">
        <f t="shared" si="4"/>
        <v>Variety</v>
      </c>
      <c r="I135" s="5" t="s">
        <v>113</v>
      </c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</row>
    <row r="136" spans="1:31" ht="13.8">
      <c r="A136" s="1">
        <v>135</v>
      </c>
      <c r="B136" s="1" t="s">
        <v>127</v>
      </c>
      <c r="C136" s="1" t="s">
        <v>115</v>
      </c>
      <c r="D136" s="1" t="s">
        <v>123</v>
      </c>
      <c r="E136" s="1"/>
      <c r="F136" s="1" t="s">
        <v>7</v>
      </c>
      <c r="G136" s="1" t="s">
        <v>6</v>
      </c>
      <c r="H136" s="1" t="str">
        <f t="shared" si="4"/>
        <v>Variety</v>
      </c>
      <c r="I136" s="5" t="s">
        <v>113</v>
      </c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</row>
    <row r="137" spans="1:31" ht="13.8">
      <c r="A137" s="1">
        <v>136</v>
      </c>
      <c r="B137" s="1" t="s">
        <v>126</v>
      </c>
      <c r="C137" s="1" t="s">
        <v>115</v>
      </c>
      <c r="D137" s="1" t="s">
        <v>123</v>
      </c>
      <c r="E137" s="1"/>
      <c r="F137" s="1" t="s">
        <v>7</v>
      </c>
      <c r="G137" s="1" t="s">
        <v>6</v>
      </c>
      <c r="H137" s="1" t="str">
        <f t="shared" si="4"/>
        <v>Variety</v>
      </c>
      <c r="I137" s="5" t="s">
        <v>113</v>
      </c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</row>
    <row r="138" spans="1:31" ht="13.8">
      <c r="A138" s="1">
        <v>137</v>
      </c>
      <c r="B138" s="1" t="s">
        <v>125</v>
      </c>
      <c r="C138" s="1" t="s">
        <v>115</v>
      </c>
      <c r="D138" s="1" t="s">
        <v>123</v>
      </c>
      <c r="E138" s="1"/>
      <c r="F138" s="1" t="s">
        <v>7</v>
      </c>
      <c r="G138" s="1" t="s">
        <v>6</v>
      </c>
      <c r="H138" s="1" t="str">
        <f t="shared" si="4"/>
        <v>Variety</v>
      </c>
      <c r="I138" s="5" t="s">
        <v>113</v>
      </c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</row>
    <row r="139" spans="1:31" ht="13.8">
      <c r="A139" s="1">
        <v>138</v>
      </c>
      <c r="B139" s="1" t="s">
        <v>124</v>
      </c>
      <c r="C139" s="1" t="s">
        <v>115</v>
      </c>
      <c r="D139" s="1" t="s">
        <v>123</v>
      </c>
      <c r="E139" s="1"/>
      <c r="F139" s="1" t="s">
        <v>7</v>
      </c>
      <c r="G139" s="1" t="s">
        <v>6</v>
      </c>
      <c r="H139" s="1" t="str">
        <f t="shared" si="4"/>
        <v>Variety</v>
      </c>
      <c r="I139" s="5" t="s">
        <v>113</v>
      </c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</row>
    <row r="140" spans="1:31" ht="13.8">
      <c r="A140" s="1">
        <v>139</v>
      </c>
      <c r="B140" s="1" t="s">
        <v>122</v>
      </c>
      <c r="C140" s="1" t="s">
        <v>115</v>
      </c>
      <c r="D140" s="1" t="s">
        <v>118</v>
      </c>
      <c r="E140" s="1"/>
      <c r="F140" s="1" t="s">
        <v>30</v>
      </c>
      <c r="G140" s="1" t="s">
        <v>29</v>
      </c>
      <c r="H140" s="1" t="str">
        <f t="shared" si="4"/>
        <v>Benevolence</v>
      </c>
      <c r="I140" s="5" t="s">
        <v>113</v>
      </c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</row>
    <row r="141" spans="1:31" ht="13.8">
      <c r="A141" s="1">
        <v>140</v>
      </c>
      <c r="B141" s="1" t="s">
        <v>121</v>
      </c>
      <c r="C141" s="1" t="s">
        <v>115</v>
      </c>
      <c r="D141" s="1" t="s">
        <v>118</v>
      </c>
      <c r="E141" s="1"/>
      <c r="F141" s="1" t="s">
        <v>30</v>
      </c>
      <c r="G141" s="1" t="s">
        <v>29</v>
      </c>
      <c r="H141" s="1" t="str">
        <f t="shared" si="4"/>
        <v>Benevolence</v>
      </c>
      <c r="I141" s="5" t="s">
        <v>113</v>
      </c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</row>
    <row r="142" spans="1:31" ht="13.8">
      <c r="A142" s="1">
        <v>141</v>
      </c>
      <c r="B142" s="1" t="s">
        <v>120</v>
      </c>
      <c r="C142" s="1" t="s">
        <v>115</v>
      </c>
      <c r="D142" s="1" t="s">
        <v>118</v>
      </c>
      <c r="E142" s="1"/>
      <c r="F142" s="1" t="s">
        <v>30</v>
      </c>
      <c r="G142" s="1" t="s">
        <v>29</v>
      </c>
      <c r="H142" s="1" t="str">
        <f t="shared" si="4"/>
        <v>Benevolence</v>
      </c>
      <c r="I142" s="5" t="s">
        <v>113</v>
      </c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</row>
    <row r="143" spans="1:31" ht="13.8">
      <c r="A143" s="1">
        <v>142</v>
      </c>
      <c r="B143" s="1" t="s">
        <v>119</v>
      </c>
      <c r="C143" s="1" t="s">
        <v>115</v>
      </c>
      <c r="D143" s="1" t="s">
        <v>118</v>
      </c>
      <c r="E143" s="1"/>
      <c r="F143" s="1" t="s">
        <v>30</v>
      </c>
      <c r="G143" s="1" t="s">
        <v>29</v>
      </c>
      <c r="H143" s="1" t="str">
        <f t="shared" si="4"/>
        <v>Benevolence</v>
      </c>
      <c r="I143" s="5" t="s">
        <v>113</v>
      </c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</row>
    <row r="144" spans="1:31" ht="13.8">
      <c r="A144" s="1">
        <v>143</v>
      </c>
      <c r="B144" s="1" t="s">
        <v>117</v>
      </c>
      <c r="C144" s="1" t="s">
        <v>115</v>
      </c>
      <c r="D144" s="1" t="s">
        <v>114</v>
      </c>
      <c r="E144" s="1"/>
      <c r="F144" s="1" t="s">
        <v>2</v>
      </c>
      <c r="G144" s="1" t="s">
        <v>1</v>
      </c>
      <c r="H144" s="1" t="str">
        <f t="shared" si="4"/>
        <v>Working environment</v>
      </c>
      <c r="I144" s="5" t="s">
        <v>113</v>
      </c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</row>
    <row r="145" spans="1:31" ht="13.8">
      <c r="A145" s="1">
        <v>144</v>
      </c>
      <c r="B145" s="1" t="s">
        <v>116</v>
      </c>
      <c r="C145" s="1" t="s">
        <v>115</v>
      </c>
      <c r="D145" s="1" t="s">
        <v>114</v>
      </c>
      <c r="E145" s="1"/>
      <c r="F145" s="1" t="s">
        <v>2</v>
      </c>
      <c r="G145" s="1" t="s">
        <v>1</v>
      </c>
      <c r="H145" s="1" t="str">
        <f t="shared" si="4"/>
        <v>Working environment</v>
      </c>
      <c r="I145" s="5" t="s">
        <v>113</v>
      </c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</row>
    <row r="146" spans="1:31" ht="13.8">
      <c r="A146" s="1">
        <v>145</v>
      </c>
      <c r="B146" s="1" t="s">
        <v>112</v>
      </c>
      <c r="C146" s="1" t="s">
        <v>68</v>
      </c>
      <c r="D146" s="1" t="s">
        <v>109</v>
      </c>
      <c r="E146" s="1" t="s">
        <v>111</v>
      </c>
      <c r="F146" s="1" t="s">
        <v>33</v>
      </c>
      <c r="G146" s="1" t="s">
        <v>13</v>
      </c>
      <c r="H146" s="1" t="str">
        <f t="shared" si="4"/>
        <v>Ambition</v>
      </c>
      <c r="I146" s="5" t="s">
        <v>64</v>
      </c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</row>
    <row r="147" spans="1:31" ht="13.8">
      <c r="A147" s="1">
        <v>146</v>
      </c>
      <c r="B147" s="1" t="s">
        <v>110</v>
      </c>
      <c r="C147" s="1" t="s">
        <v>68</v>
      </c>
      <c r="D147" s="1" t="s">
        <v>109</v>
      </c>
      <c r="E147" s="1" t="s">
        <v>108</v>
      </c>
      <c r="F147" s="1" t="s">
        <v>33</v>
      </c>
      <c r="G147" s="1" t="s">
        <v>13</v>
      </c>
      <c r="H147" s="1" t="str">
        <f t="shared" si="4"/>
        <v>Ambition</v>
      </c>
      <c r="I147" s="5" t="s">
        <v>64</v>
      </c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</row>
    <row r="148" spans="1:31" ht="13.8">
      <c r="A148" s="1">
        <v>147</v>
      </c>
      <c r="B148" s="1" t="s">
        <v>107</v>
      </c>
      <c r="C148" s="1" t="s">
        <v>68</v>
      </c>
      <c r="D148" s="1" t="s">
        <v>67</v>
      </c>
      <c r="E148" s="1" t="s">
        <v>106</v>
      </c>
      <c r="F148" s="1" t="s">
        <v>7</v>
      </c>
      <c r="G148" s="1" t="s">
        <v>6</v>
      </c>
      <c r="H148" s="1" t="str">
        <f t="shared" si="4"/>
        <v>Variety</v>
      </c>
      <c r="I148" s="5" t="s">
        <v>64</v>
      </c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</row>
    <row r="149" spans="1:31" ht="13.8">
      <c r="A149" s="1">
        <v>148</v>
      </c>
      <c r="B149" s="1" t="s">
        <v>105</v>
      </c>
      <c r="C149" s="1" t="s">
        <v>68</v>
      </c>
      <c r="D149" s="1" t="s">
        <v>78</v>
      </c>
      <c r="E149" s="1" t="s">
        <v>104</v>
      </c>
      <c r="F149" s="1" t="s">
        <v>14</v>
      </c>
      <c r="G149" s="1" t="s">
        <v>13</v>
      </c>
      <c r="H149" s="1" t="str">
        <f t="shared" si="4"/>
        <v>Authority</v>
      </c>
      <c r="I149" s="5" t="s">
        <v>64</v>
      </c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</row>
    <row r="150" spans="1:31" ht="13.8">
      <c r="A150" s="1">
        <v>149</v>
      </c>
      <c r="B150" s="1" t="s">
        <v>103</v>
      </c>
      <c r="C150" s="1" t="s">
        <v>68</v>
      </c>
      <c r="D150" s="1" t="s">
        <v>78</v>
      </c>
      <c r="E150" s="1" t="s">
        <v>102</v>
      </c>
      <c r="F150" s="1" t="s">
        <v>14</v>
      </c>
      <c r="G150" s="1" t="s">
        <v>13</v>
      </c>
      <c r="H150" s="1" t="str">
        <f t="shared" si="4"/>
        <v>Authority</v>
      </c>
      <c r="I150" s="5" t="s">
        <v>64</v>
      </c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</row>
    <row r="151" spans="1:31" ht="13.8">
      <c r="A151" s="1">
        <v>150</v>
      </c>
      <c r="B151" s="1" t="s">
        <v>101</v>
      </c>
      <c r="C151" s="1" t="s">
        <v>68</v>
      </c>
      <c r="D151" s="1" t="s">
        <v>73</v>
      </c>
      <c r="E151" s="1" t="s">
        <v>100</v>
      </c>
      <c r="F151" s="1" t="s">
        <v>2</v>
      </c>
      <c r="G151" s="1" t="s">
        <v>1</v>
      </c>
      <c r="H151" s="1" t="str">
        <f t="shared" si="4"/>
        <v>Working environment</v>
      </c>
      <c r="I151" s="5" t="s">
        <v>64</v>
      </c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</row>
    <row r="152" spans="1:31" ht="13.8">
      <c r="A152" s="1">
        <v>151</v>
      </c>
      <c r="B152" s="1" t="s">
        <v>99</v>
      </c>
      <c r="C152" s="1" t="s">
        <v>68</v>
      </c>
      <c r="D152" s="1" t="s">
        <v>67</v>
      </c>
      <c r="E152" s="1" t="s">
        <v>98</v>
      </c>
      <c r="F152" s="1" t="s">
        <v>14</v>
      </c>
      <c r="G152" s="1" t="s">
        <v>13</v>
      </c>
      <c r="H152" s="1" t="str">
        <f t="shared" si="4"/>
        <v>Authority</v>
      </c>
      <c r="I152" s="5" t="s">
        <v>64</v>
      </c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</row>
    <row r="153" spans="1:31" ht="13.8">
      <c r="A153" s="1">
        <v>152</v>
      </c>
      <c r="B153" s="1" t="s">
        <v>97</v>
      </c>
      <c r="C153" s="1" t="s">
        <v>68</v>
      </c>
      <c r="D153" s="1" t="s">
        <v>81</v>
      </c>
      <c r="E153" s="1" t="s">
        <v>96</v>
      </c>
      <c r="F153" s="1" t="s">
        <v>30</v>
      </c>
      <c r="G153" s="1" t="s">
        <v>29</v>
      </c>
      <c r="H153" s="1" t="str">
        <f t="shared" si="4"/>
        <v>Benevolence</v>
      </c>
      <c r="I153" s="5" t="s">
        <v>64</v>
      </c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</row>
    <row r="154" spans="1:31" ht="13.8">
      <c r="A154" s="1">
        <v>153</v>
      </c>
      <c r="B154" s="1" t="s">
        <v>95</v>
      </c>
      <c r="C154" s="1" t="s">
        <v>68</v>
      </c>
      <c r="D154" s="1" t="s">
        <v>86</v>
      </c>
      <c r="E154" s="1" t="s">
        <v>94</v>
      </c>
      <c r="F154" s="1" t="s">
        <v>22</v>
      </c>
      <c r="G154" s="1" t="s">
        <v>6</v>
      </c>
      <c r="H154" s="1" t="str">
        <f t="shared" si="4"/>
        <v>Autonomy</v>
      </c>
      <c r="I154" s="5" t="s">
        <v>64</v>
      </c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</row>
    <row r="155" spans="1:31" ht="13.8">
      <c r="A155" s="1">
        <v>154</v>
      </c>
      <c r="B155" s="1" t="s">
        <v>93</v>
      </c>
      <c r="C155" s="1" t="s">
        <v>68</v>
      </c>
      <c r="D155" s="1" t="s">
        <v>67</v>
      </c>
      <c r="E155" s="1" t="s">
        <v>92</v>
      </c>
      <c r="F155" s="1" t="s">
        <v>22</v>
      </c>
      <c r="G155" s="1" t="s">
        <v>6</v>
      </c>
      <c r="H155" s="1" t="str">
        <f t="shared" si="4"/>
        <v>Autonomy</v>
      </c>
      <c r="I155" s="5" t="s">
        <v>64</v>
      </c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</row>
    <row r="156" spans="1:31" ht="13.8">
      <c r="A156" s="1">
        <v>155</v>
      </c>
      <c r="B156" s="1" t="s">
        <v>91</v>
      </c>
      <c r="C156" s="1" t="s">
        <v>68</v>
      </c>
      <c r="D156" s="1" t="s">
        <v>81</v>
      </c>
      <c r="E156" s="1" t="s">
        <v>90</v>
      </c>
      <c r="F156" s="1" t="s">
        <v>56</v>
      </c>
      <c r="G156" s="1" t="s">
        <v>29</v>
      </c>
      <c r="H156" s="1" t="str">
        <f t="shared" si="4"/>
        <v>Universalism</v>
      </c>
      <c r="I156" s="5" t="s">
        <v>64</v>
      </c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</row>
    <row r="157" spans="1:31" ht="13.8">
      <c r="A157" s="1">
        <v>156</v>
      </c>
      <c r="B157" s="1" t="s">
        <v>89</v>
      </c>
      <c r="C157" s="1" t="s">
        <v>68</v>
      </c>
      <c r="D157" s="1" t="s">
        <v>78</v>
      </c>
      <c r="E157" s="1" t="s">
        <v>88</v>
      </c>
      <c r="F157" s="1" t="s">
        <v>14</v>
      </c>
      <c r="G157" s="1" t="s">
        <v>13</v>
      </c>
      <c r="H157" s="1" t="str">
        <f t="shared" si="4"/>
        <v>Authority</v>
      </c>
      <c r="I157" s="5" t="s">
        <v>64</v>
      </c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</row>
    <row r="158" spans="1:31" ht="13.8">
      <c r="A158" s="1">
        <v>157</v>
      </c>
      <c r="B158" s="1" t="s">
        <v>87</v>
      </c>
      <c r="C158" s="1" t="s">
        <v>68</v>
      </c>
      <c r="D158" s="1" t="s">
        <v>86</v>
      </c>
      <c r="E158" s="1" t="s">
        <v>85</v>
      </c>
      <c r="F158" s="1" t="s">
        <v>22</v>
      </c>
      <c r="G158" s="1" t="s">
        <v>6</v>
      </c>
      <c r="H158" s="1" t="str">
        <f t="shared" si="4"/>
        <v>Autonomy</v>
      </c>
      <c r="I158" s="5" t="s">
        <v>64</v>
      </c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</row>
    <row r="159" spans="1:31" ht="13.8">
      <c r="A159" s="1">
        <v>158</v>
      </c>
      <c r="B159" s="1" t="s">
        <v>84</v>
      </c>
      <c r="C159" s="1" t="s">
        <v>68</v>
      </c>
      <c r="D159" s="1" t="s">
        <v>67</v>
      </c>
      <c r="E159" s="1" t="s">
        <v>83</v>
      </c>
      <c r="F159" s="1" t="s">
        <v>2</v>
      </c>
      <c r="G159" s="1" t="s">
        <v>1</v>
      </c>
      <c r="H159" s="1" t="str">
        <f t="shared" si="4"/>
        <v>Working environment</v>
      </c>
      <c r="I159" s="5" t="s">
        <v>64</v>
      </c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</row>
    <row r="160" spans="1:31" ht="13.8">
      <c r="A160" s="1">
        <v>159</v>
      </c>
      <c r="B160" s="1" t="s">
        <v>82</v>
      </c>
      <c r="C160" s="1" t="s">
        <v>68</v>
      </c>
      <c r="D160" s="1" t="s">
        <v>81</v>
      </c>
      <c r="E160" s="1" t="s">
        <v>80</v>
      </c>
      <c r="F160" s="1" t="s">
        <v>56</v>
      </c>
      <c r="G160" s="1" t="s">
        <v>29</v>
      </c>
      <c r="H160" s="1" t="str">
        <f t="shared" si="4"/>
        <v>Universalism</v>
      </c>
      <c r="I160" s="5" t="s">
        <v>64</v>
      </c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</row>
    <row r="161" spans="1:31" ht="13.8">
      <c r="A161" s="1">
        <v>160</v>
      </c>
      <c r="B161" s="1" t="s">
        <v>79</v>
      </c>
      <c r="C161" s="1" t="s">
        <v>68</v>
      </c>
      <c r="D161" s="1" t="s">
        <v>78</v>
      </c>
      <c r="E161" s="1" t="s">
        <v>77</v>
      </c>
      <c r="F161" s="1" t="s">
        <v>14</v>
      </c>
      <c r="G161" s="1" t="s">
        <v>13</v>
      </c>
      <c r="H161" s="1" t="str">
        <f t="shared" si="4"/>
        <v>Authority</v>
      </c>
      <c r="I161" s="5" t="s">
        <v>64</v>
      </c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</row>
    <row r="162" spans="1:31" ht="13.8">
      <c r="A162" s="1">
        <v>161</v>
      </c>
      <c r="B162" s="1" t="s">
        <v>76</v>
      </c>
      <c r="C162" s="1" t="s">
        <v>68</v>
      </c>
      <c r="D162" s="1" t="s">
        <v>73</v>
      </c>
      <c r="E162" s="1" t="s">
        <v>75</v>
      </c>
      <c r="F162" s="1" t="s">
        <v>2</v>
      </c>
      <c r="G162" s="1" t="s">
        <v>1</v>
      </c>
      <c r="H162" s="1" t="str">
        <f t="shared" ref="H162:H183" si="5">IF(F162="Achievement", "Ambition", IF(F162="Benevolence", "Benevolence", IF(F162="Conformity", "Conformity", IF(F162="Hedonism", "Enjoyment", IF(F162="Power", "Authority", IF(F162="Security","Working environment", IF(F162="Self-direction", "Autonomy", IF(F162="Stimulation","Variety",IF(F162="Tradition", "Tradition", IF(F162="Universalism","Universalism"))))))))))</f>
        <v>Working environment</v>
      </c>
      <c r="I162" s="5" t="s">
        <v>64</v>
      </c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</row>
    <row r="163" spans="1:31" ht="13.8">
      <c r="A163" s="1">
        <v>162</v>
      </c>
      <c r="B163" s="1" t="s">
        <v>74</v>
      </c>
      <c r="C163" s="1" t="s">
        <v>68</v>
      </c>
      <c r="D163" s="1" t="s">
        <v>73</v>
      </c>
      <c r="E163" s="1" t="s">
        <v>72</v>
      </c>
      <c r="F163" s="1" t="s">
        <v>2</v>
      </c>
      <c r="G163" s="1" t="s">
        <v>1</v>
      </c>
      <c r="H163" s="1" t="str">
        <f t="shared" si="5"/>
        <v>Working environment</v>
      </c>
      <c r="I163" s="5" t="s">
        <v>64</v>
      </c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</row>
    <row r="164" spans="1:31" ht="13.8">
      <c r="A164" s="1">
        <v>163</v>
      </c>
      <c r="B164" s="1" t="s">
        <v>71</v>
      </c>
      <c r="C164" s="1" t="s">
        <v>68</v>
      </c>
      <c r="D164" s="1" t="s">
        <v>67</v>
      </c>
      <c r="E164" s="1" t="s">
        <v>70</v>
      </c>
      <c r="F164" s="1" t="s">
        <v>7</v>
      </c>
      <c r="G164" s="1" t="s">
        <v>6</v>
      </c>
      <c r="H164" s="1" t="str">
        <f t="shared" si="5"/>
        <v>Variety</v>
      </c>
      <c r="I164" s="5" t="s">
        <v>64</v>
      </c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</row>
    <row r="165" spans="1:31" ht="13.8">
      <c r="A165" s="1">
        <v>164</v>
      </c>
      <c r="B165" s="1" t="s">
        <v>69</v>
      </c>
      <c r="C165" s="1" t="s">
        <v>68</v>
      </c>
      <c r="D165" s="1" t="s">
        <v>67</v>
      </c>
      <c r="E165" s="1" t="s">
        <v>66</v>
      </c>
      <c r="F165" s="1" t="s">
        <v>65</v>
      </c>
      <c r="G165" s="1" t="s">
        <v>1</v>
      </c>
      <c r="H165" s="1" t="str">
        <f t="shared" si="5"/>
        <v>Conformity</v>
      </c>
      <c r="I165" s="5" t="s">
        <v>64</v>
      </c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</row>
    <row r="166" spans="1:31" ht="13.8">
      <c r="A166" s="1">
        <v>165</v>
      </c>
      <c r="B166" s="1" t="s">
        <v>63</v>
      </c>
      <c r="C166" s="1" t="s">
        <v>36</v>
      </c>
      <c r="D166" s="1"/>
      <c r="E166" s="1"/>
      <c r="F166" s="1" t="s">
        <v>7</v>
      </c>
      <c r="G166" s="1" t="s">
        <v>6</v>
      </c>
      <c r="H166" s="1" t="str">
        <f t="shared" si="5"/>
        <v>Variety</v>
      </c>
      <c r="I166" s="5" t="s">
        <v>35</v>
      </c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</row>
    <row r="167" spans="1:31" ht="13.8">
      <c r="A167" s="1">
        <v>166</v>
      </c>
      <c r="B167" s="1" t="s">
        <v>62</v>
      </c>
      <c r="C167" s="1" t="s">
        <v>36</v>
      </c>
      <c r="D167" s="1"/>
      <c r="E167" s="1"/>
      <c r="F167" s="1" t="s">
        <v>7</v>
      </c>
      <c r="G167" s="1" t="s">
        <v>6</v>
      </c>
      <c r="H167" s="1" t="str">
        <f t="shared" si="5"/>
        <v>Variety</v>
      </c>
      <c r="I167" s="5" t="s">
        <v>35</v>
      </c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</row>
    <row r="168" spans="1:31" ht="13.8">
      <c r="A168" s="1">
        <v>167</v>
      </c>
      <c r="B168" s="1" t="s">
        <v>61</v>
      </c>
      <c r="C168" s="1" t="s">
        <v>36</v>
      </c>
      <c r="D168" s="1"/>
      <c r="E168" s="1"/>
      <c r="F168" s="1" t="s">
        <v>7</v>
      </c>
      <c r="G168" s="1" t="s">
        <v>6</v>
      </c>
      <c r="H168" s="1" t="str">
        <f t="shared" si="5"/>
        <v>Variety</v>
      </c>
      <c r="I168" s="5" t="s">
        <v>35</v>
      </c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</row>
    <row r="169" spans="1:31" ht="13.8">
      <c r="A169" s="1">
        <v>168</v>
      </c>
      <c r="B169" s="1" t="s">
        <v>60</v>
      </c>
      <c r="C169" s="1" t="s">
        <v>36</v>
      </c>
      <c r="D169" s="1"/>
      <c r="E169" s="1"/>
      <c r="F169" s="1" t="s">
        <v>14</v>
      </c>
      <c r="G169" s="1" t="s">
        <v>13</v>
      </c>
      <c r="H169" s="1" t="str">
        <f t="shared" si="5"/>
        <v>Authority</v>
      </c>
      <c r="I169" s="5" t="s">
        <v>35</v>
      </c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</row>
    <row r="170" spans="1:31" ht="13.8">
      <c r="A170" s="1">
        <v>169</v>
      </c>
      <c r="B170" s="1" t="s">
        <v>59</v>
      </c>
      <c r="C170" s="1" t="s">
        <v>36</v>
      </c>
      <c r="D170" s="1"/>
      <c r="E170" s="1"/>
      <c r="F170" s="1" t="s">
        <v>2</v>
      </c>
      <c r="G170" s="1" t="s">
        <v>1</v>
      </c>
      <c r="H170" s="1" t="str">
        <f t="shared" si="5"/>
        <v>Working environment</v>
      </c>
      <c r="I170" s="5" t="s">
        <v>35</v>
      </c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</row>
    <row r="171" spans="1:31" ht="13.8">
      <c r="A171" s="1">
        <v>170</v>
      </c>
      <c r="B171" s="1" t="s">
        <v>58</v>
      </c>
      <c r="C171" s="1" t="s">
        <v>36</v>
      </c>
      <c r="D171" s="1"/>
      <c r="E171" s="1"/>
      <c r="F171" s="1" t="s">
        <v>14</v>
      </c>
      <c r="G171" s="1" t="s">
        <v>13</v>
      </c>
      <c r="H171" s="1" t="str">
        <f t="shared" si="5"/>
        <v>Authority</v>
      </c>
      <c r="I171" s="5" t="s">
        <v>35</v>
      </c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</row>
    <row r="172" spans="1:31" ht="13.8">
      <c r="A172" s="1">
        <v>171</v>
      </c>
      <c r="B172" s="1" t="s">
        <v>57</v>
      </c>
      <c r="C172" s="1" t="s">
        <v>36</v>
      </c>
      <c r="D172" s="1"/>
      <c r="E172" s="1"/>
      <c r="F172" s="1" t="s">
        <v>56</v>
      </c>
      <c r="G172" s="1" t="s">
        <v>29</v>
      </c>
      <c r="H172" s="1" t="str">
        <f t="shared" si="5"/>
        <v>Universalism</v>
      </c>
      <c r="I172" s="5" t="s">
        <v>35</v>
      </c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</row>
    <row r="173" spans="1:31" ht="13.8">
      <c r="A173" s="1">
        <v>172</v>
      </c>
      <c r="B173" s="1" t="s">
        <v>55</v>
      </c>
      <c r="C173" s="1" t="s">
        <v>36</v>
      </c>
      <c r="D173" s="1"/>
      <c r="E173" s="1"/>
      <c r="F173" s="1" t="s">
        <v>7</v>
      </c>
      <c r="G173" s="1" t="s">
        <v>6</v>
      </c>
      <c r="H173" s="1" t="str">
        <f t="shared" si="5"/>
        <v>Variety</v>
      </c>
      <c r="I173" s="5" t="s">
        <v>35</v>
      </c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</row>
    <row r="174" spans="1:31" ht="13.8">
      <c r="A174" s="1">
        <v>173</v>
      </c>
      <c r="B174" s="1" t="s">
        <v>54</v>
      </c>
      <c r="C174" s="1" t="s">
        <v>36</v>
      </c>
      <c r="D174" s="1"/>
      <c r="E174" s="1"/>
      <c r="F174" s="1" t="s">
        <v>14</v>
      </c>
      <c r="G174" s="1" t="s">
        <v>13</v>
      </c>
      <c r="H174" s="1" t="str">
        <f t="shared" si="5"/>
        <v>Authority</v>
      </c>
      <c r="I174" s="5" t="s">
        <v>35</v>
      </c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</row>
    <row r="175" spans="1:31" ht="13.8">
      <c r="A175" s="1">
        <v>174</v>
      </c>
      <c r="B175" s="1" t="s">
        <v>53</v>
      </c>
      <c r="C175" s="1" t="s">
        <v>36</v>
      </c>
      <c r="D175" s="1"/>
      <c r="E175" s="1"/>
      <c r="F175" s="1" t="s">
        <v>30</v>
      </c>
      <c r="G175" s="1" t="s">
        <v>29</v>
      </c>
      <c r="H175" s="1" t="str">
        <f t="shared" si="5"/>
        <v>Benevolence</v>
      </c>
      <c r="I175" s="5" t="s">
        <v>35</v>
      </c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</row>
    <row r="176" spans="1:31" ht="13.8">
      <c r="A176" s="1">
        <v>175</v>
      </c>
      <c r="B176" s="1" t="s">
        <v>52</v>
      </c>
      <c r="C176" s="1" t="s">
        <v>36</v>
      </c>
      <c r="D176" s="1"/>
      <c r="E176" s="1"/>
      <c r="F176" s="1" t="s">
        <v>19</v>
      </c>
      <c r="G176" s="1" t="s">
        <v>13</v>
      </c>
      <c r="H176" s="1" t="str">
        <f t="shared" si="5"/>
        <v>Enjoyment</v>
      </c>
      <c r="I176" s="5" t="s">
        <v>35</v>
      </c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</row>
    <row r="177" spans="1:31" ht="13.8">
      <c r="A177" s="1">
        <v>176</v>
      </c>
      <c r="B177" s="1" t="s">
        <v>51</v>
      </c>
      <c r="C177" s="1" t="s">
        <v>36</v>
      </c>
      <c r="D177" s="1"/>
      <c r="E177" s="1"/>
      <c r="F177" s="1" t="s">
        <v>7</v>
      </c>
      <c r="G177" s="1" t="s">
        <v>6</v>
      </c>
      <c r="H177" s="1" t="str">
        <f t="shared" si="5"/>
        <v>Variety</v>
      </c>
      <c r="I177" s="5" t="s">
        <v>35</v>
      </c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</row>
    <row r="178" spans="1:31" ht="13.8">
      <c r="A178" s="1">
        <v>177</v>
      </c>
      <c r="B178" s="1" t="s">
        <v>50</v>
      </c>
      <c r="C178" s="1" t="s">
        <v>36</v>
      </c>
      <c r="D178" s="1"/>
      <c r="E178" s="1"/>
      <c r="F178" s="1" t="s">
        <v>2</v>
      </c>
      <c r="G178" s="1" t="s">
        <v>1</v>
      </c>
      <c r="H178" s="1" t="str">
        <f t="shared" si="5"/>
        <v>Working environment</v>
      </c>
      <c r="I178" s="5" t="s">
        <v>35</v>
      </c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</row>
    <row r="179" spans="1:31" ht="13.8">
      <c r="A179" s="1">
        <v>178</v>
      </c>
      <c r="B179" s="1" t="s">
        <v>49</v>
      </c>
      <c r="C179" s="1" t="s">
        <v>36</v>
      </c>
      <c r="D179" s="1"/>
      <c r="E179" s="1"/>
      <c r="F179" s="1" t="s">
        <v>14</v>
      </c>
      <c r="G179" s="1" t="s">
        <v>13</v>
      </c>
      <c r="H179" s="1" t="str">
        <f t="shared" si="5"/>
        <v>Authority</v>
      </c>
      <c r="I179" s="5" t="s">
        <v>35</v>
      </c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</row>
    <row r="180" spans="1:31" ht="13.8">
      <c r="A180" s="1">
        <v>179</v>
      </c>
      <c r="B180" s="1" t="s">
        <v>48</v>
      </c>
      <c r="C180" s="1" t="s">
        <v>36</v>
      </c>
      <c r="D180" s="1"/>
      <c r="E180" s="1"/>
      <c r="F180" s="1" t="s">
        <v>22</v>
      </c>
      <c r="G180" s="1" t="s">
        <v>6</v>
      </c>
      <c r="H180" s="1" t="str">
        <f t="shared" si="5"/>
        <v>Autonomy</v>
      </c>
      <c r="I180" s="5" t="s">
        <v>35</v>
      </c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</row>
    <row r="181" spans="1:31" ht="13.8">
      <c r="A181" s="1">
        <v>180</v>
      </c>
      <c r="B181" s="1" t="s">
        <v>47</v>
      </c>
      <c r="C181" s="1" t="s">
        <v>36</v>
      </c>
      <c r="D181" s="1"/>
      <c r="E181" s="1"/>
      <c r="F181" s="1" t="s">
        <v>33</v>
      </c>
      <c r="G181" s="1" t="s">
        <v>13</v>
      </c>
      <c r="H181" s="1" t="str">
        <f t="shared" si="5"/>
        <v>Ambition</v>
      </c>
      <c r="I181" s="5" t="s">
        <v>35</v>
      </c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</row>
    <row r="182" spans="1:31" ht="13.8">
      <c r="A182" s="1">
        <v>181</v>
      </c>
      <c r="B182" s="1" t="s">
        <v>46</v>
      </c>
      <c r="C182" s="1" t="s">
        <v>36</v>
      </c>
      <c r="D182" s="1"/>
      <c r="E182" s="1"/>
      <c r="F182" s="1" t="s">
        <v>14</v>
      </c>
      <c r="G182" s="1" t="s">
        <v>13</v>
      </c>
      <c r="H182" s="1" t="str">
        <f t="shared" si="5"/>
        <v>Authority</v>
      </c>
      <c r="I182" s="5" t="s">
        <v>35</v>
      </c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</row>
    <row r="183" spans="1:31" ht="13.8">
      <c r="A183" s="1">
        <v>182</v>
      </c>
      <c r="B183" s="1" t="s">
        <v>45</v>
      </c>
      <c r="C183" s="1" t="s">
        <v>36</v>
      </c>
      <c r="D183" s="1"/>
      <c r="E183" s="1"/>
      <c r="F183" s="1" t="s">
        <v>7</v>
      </c>
      <c r="G183" s="1" t="s">
        <v>6</v>
      </c>
      <c r="H183" s="1" t="str">
        <f t="shared" si="5"/>
        <v>Variety</v>
      </c>
      <c r="I183" s="5" t="s">
        <v>35</v>
      </c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</row>
    <row r="184" spans="1:31" ht="13.8">
      <c r="A184" s="1">
        <v>183</v>
      </c>
      <c r="B184" s="1" t="s">
        <v>44</v>
      </c>
      <c r="C184" s="1" t="s">
        <v>36</v>
      </c>
      <c r="D184" s="1"/>
      <c r="E184" s="1"/>
      <c r="F184" s="1" t="s">
        <v>39</v>
      </c>
      <c r="G184" s="1" t="s">
        <v>39</v>
      </c>
      <c r="H184" s="1" t="s">
        <v>39</v>
      </c>
      <c r="I184" s="5" t="s">
        <v>35</v>
      </c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</row>
    <row r="185" spans="1:31" ht="13.8">
      <c r="A185" s="1">
        <v>184</v>
      </c>
      <c r="B185" s="1" t="s">
        <v>43</v>
      </c>
      <c r="C185" s="1" t="s">
        <v>36</v>
      </c>
      <c r="D185" s="1"/>
      <c r="E185" s="1"/>
      <c r="F185" s="1" t="s">
        <v>2</v>
      </c>
      <c r="G185" s="1" t="s">
        <v>1</v>
      </c>
      <c r="H185" s="1" t="str">
        <f>IF(F185="Achievement", "Ambition", IF(F185="Benevolence", "Benevolence", IF(F185="Conformity", "Conformity", IF(F185="Hedonism", "Enjoyment", IF(F185="Power", "Authority", IF(F185="Security","Working environment", IF(F185="Self-direction", "Autonomy", IF(F185="Stimulation","Variety",IF(F185="Tradition", "Tradition", IF(F185="Universalism","Universalism"))))))))))</f>
        <v>Working environment</v>
      </c>
      <c r="I185" s="5" t="s">
        <v>35</v>
      </c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</row>
    <row r="186" spans="1:31" ht="13.8">
      <c r="A186" s="1">
        <v>185</v>
      </c>
      <c r="B186" s="1" t="s">
        <v>42</v>
      </c>
      <c r="C186" s="1" t="s">
        <v>36</v>
      </c>
      <c r="D186" s="1"/>
      <c r="E186" s="1"/>
      <c r="F186" s="1" t="s">
        <v>39</v>
      </c>
      <c r="G186" s="1" t="s">
        <v>39</v>
      </c>
      <c r="H186" s="1" t="s">
        <v>39</v>
      </c>
      <c r="I186" s="5" t="s">
        <v>35</v>
      </c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</row>
    <row r="187" spans="1:31" ht="13.8">
      <c r="A187" s="1">
        <v>186</v>
      </c>
      <c r="B187" s="1" t="s">
        <v>41</v>
      </c>
      <c r="C187" s="1" t="s">
        <v>36</v>
      </c>
      <c r="D187" s="1"/>
      <c r="E187" s="1"/>
      <c r="F187" s="1" t="s">
        <v>2</v>
      </c>
      <c r="G187" s="1" t="s">
        <v>1</v>
      </c>
      <c r="H187" s="1" t="str">
        <f>IF(F187="Achievement", "Ambition", IF(F187="Benevolence", "Benevolence", IF(F187="Conformity", "Conformity", IF(F187="Hedonism", "Enjoyment", IF(F187="Power", "Authority", IF(F187="Security","Working environment", IF(F187="Self-direction", "Autonomy", IF(F187="Stimulation","Variety",IF(F187="Tradition", "Tradition", IF(F187="Universalism","Universalism"))))))))))</f>
        <v>Working environment</v>
      </c>
      <c r="I187" s="5" t="s">
        <v>35</v>
      </c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</row>
    <row r="188" spans="1:31" ht="13.8">
      <c r="A188" s="1">
        <v>187</v>
      </c>
      <c r="B188" s="1" t="s">
        <v>40</v>
      </c>
      <c r="C188" s="1" t="s">
        <v>36</v>
      </c>
      <c r="D188" s="1"/>
      <c r="E188" s="1"/>
      <c r="F188" s="1" t="s">
        <v>39</v>
      </c>
      <c r="G188" s="1" t="s">
        <v>39</v>
      </c>
      <c r="H188" s="1" t="s">
        <v>39</v>
      </c>
      <c r="I188" s="5" t="s">
        <v>35</v>
      </c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</row>
    <row r="189" spans="1:31" ht="13.8">
      <c r="A189" s="1">
        <v>188</v>
      </c>
      <c r="B189" s="1" t="s">
        <v>38</v>
      </c>
      <c r="C189" s="1" t="s">
        <v>36</v>
      </c>
      <c r="D189" s="1"/>
      <c r="E189" s="1"/>
      <c r="F189" s="1" t="s">
        <v>22</v>
      </c>
      <c r="G189" s="1" t="s">
        <v>6</v>
      </c>
      <c r="H189" s="1" t="str">
        <f t="shared" ref="H189:H202" si="6">IF(F189="Achievement", "Ambition", IF(F189="Benevolence", "Benevolence", IF(F189="Conformity", "Conformity", IF(F189="Hedonism", "Enjoyment", IF(F189="Power", "Authority", IF(F189="Security","Working environment", IF(F189="Self-direction", "Autonomy", IF(F189="Stimulation","Variety",IF(F189="Tradition", "Tradition", IF(F189="Universalism","Universalism"))))))))))</f>
        <v>Autonomy</v>
      </c>
      <c r="I189" s="5" t="s">
        <v>35</v>
      </c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</row>
    <row r="190" spans="1:31" ht="13.8">
      <c r="A190" s="1">
        <v>189</v>
      </c>
      <c r="B190" s="1" t="s">
        <v>37</v>
      </c>
      <c r="C190" s="1" t="s">
        <v>36</v>
      </c>
      <c r="D190" s="1"/>
      <c r="E190" s="1"/>
      <c r="F190" s="1" t="s">
        <v>33</v>
      </c>
      <c r="G190" s="1" t="s">
        <v>13</v>
      </c>
      <c r="H190" s="1" t="str">
        <f t="shared" si="6"/>
        <v>Ambition</v>
      </c>
      <c r="I190" s="5" t="s">
        <v>35</v>
      </c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</row>
    <row r="191" spans="1:31" ht="13.8">
      <c r="A191" s="1">
        <v>190</v>
      </c>
      <c r="B191" s="1" t="s">
        <v>34</v>
      </c>
      <c r="C191" s="1" t="s">
        <v>4</v>
      </c>
      <c r="D191" s="1" t="s">
        <v>33</v>
      </c>
      <c r="E191" s="1"/>
      <c r="F191" s="1" t="s">
        <v>33</v>
      </c>
      <c r="G191" s="3" t="s">
        <v>13</v>
      </c>
      <c r="H191" s="1" t="str">
        <f t="shared" si="6"/>
        <v>Ambition</v>
      </c>
      <c r="I191" s="5" t="s">
        <v>0</v>
      </c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</row>
    <row r="192" spans="1:31" ht="13.8">
      <c r="A192" s="1">
        <v>191</v>
      </c>
      <c r="B192" s="1" t="s">
        <v>32</v>
      </c>
      <c r="C192" s="1" t="s">
        <v>4</v>
      </c>
      <c r="D192" s="1" t="s">
        <v>31</v>
      </c>
      <c r="E192" s="1"/>
      <c r="F192" s="1" t="s">
        <v>30</v>
      </c>
      <c r="G192" s="3" t="s">
        <v>29</v>
      </c>
      <c r="H192" s="1" t="str">
        <f t="shared" si="6"/>
        <v>Benevolence</v>
      </c>
      <c r="I192" s="5" t="s">
        <v>0</v>
      </c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</row>
    <row r="193" spans="1:31" ht="13.8">
      <c r="A193" s="1">
        <v>192</v>
      </c>
      <c r="B193" s="1" t="s">
        <v>28</v>
      </c>
      <c r="C193" s="1" t="s">
        <v>4</v>
      </c>
      <c r="D193" s="1" t="s">
        <v>27</v>
      </c>
      <c r="E193" s="1"/>
      <c r="F193" s="1" t="s">
        <v>7</v>
      </c>
      <c r="G193" s="3" t="s">
        <v>6</v>
      </c>
      <c r="H193" s="1" t="str">
        <f t="shared" si="6"/>
        <v>Variety</v>
      </c>
      <c r="I193" s="5" t="s">
        <v>0</v>
      </c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</row>
    <row r="194" spans="1:31" ht="13.8">
      <c r="A194" s="1">
        <v>193</v>
      </c>
      <c r="B194" s="1" t="s">
        <v>26</v>
      </c>
      <c r="C194" s="1" t="s">
        <v>4</v>
      </c>
      <c r="D194" s="1" t="s">
        <v>25</v>
      </c>
      <c r="E194" s="1"/>
      <c r="F194" s="1" t="s">
        <v>14</v>
      </c>
      <c r="G194" s="3" t="s">
        <v>13</v>
      </c>
      <c r="H194" s="1" t="str">
        <f t="shared" si="6"/>
        <v>Authority</v>
      </c>
      <c r="I194" s="5" t="s">
        <v>0</v>
      </c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</row>
    <row r="195" spans="1:31" ht="13.8">
      <c r="A195" s="1">
        <v>194</v>
      </c>
      <c r="B195" s="1" t="s">
        <v>24</v>
      </c>
      <c r="C195" s="1" t="s">
        <v>4</v>
      </c>
      <c r="D195" s="1" t="s">
        <v>23</v>
      </c>
      <c r="E195" s="1"/>
      <c r="F195" s="1" t="s">
        <v>22</v>
      </c>
      <c r="G195" s="3" t="s">
        <v>6</v>
      </c>
      <c r="H195" s="1" t="str">
        <f t="shared" si="6"/>
        <v>Autonomy</v>
      </c>
      <c r="I195" s="5" t="s">
        <v>0</v>
      </c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</row>
    <row r="196" spans="1:31" ht="13.8">
      <c r="A196" s="1">
        <v>195</v>
      </c>
      <c r="B196" s="1" t="s">
        <v>21</v>
      </c>
      <c r="C196" s="1" t="s">
        <v>4</v>
      </c>
      <c r="D196" s="1" t="s">
        <v>20</v>
      </c>
      <c r="E196" s="1"/>
      <c r="F196" s="1" t="s">
        <v>19</v>
      </c>
      <c r="G196" s="3" t="s">
        <v>13</v>
      </c>
      <c r="H196" s="1" t="str">
        <f t="shared" si="6"/>
        <v>Enjoyment</v>
      </c>
      <c r="I196" s="5" t="s">
        <v>0</v>
      </c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</row>
    <row r="197" spans="1:31" ht="13.8">
      <c r="A197" s="1">
        <v>196</v>
      </c>
      <c r="B197" s="1" t="s">
        <v>18</v>
      </c>
      <c r="C197" s="1" t="s">
        <v>4</v>
      </c>
      <c r="D197" s="1" t="s">
        <v>17</v>
      </c>
      <c r="E197" s="1"/>
      <c r="F197" s="1" t="s">
        <v>7</v>
      </c>
      <c r="G197" s="3" t="s">
        <v>6</v>
      </c>
      <c r="H197" s="1" t="str">
        <f t="shared" si="6"/>
        <v>Variety</v>
      </c>
      <c r="I197" s="5" t="s">
        <v>0</v>
      </c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</row>
    <row r="198" spans="1:31" ht="13.8">
      <c r="A198" s="1">
        <v>197</v>
      </c>
      <c r="B198" s="1" t="s">
        <v>16</v>
      </c>
      <c r="C198" s="1" t="s">
        <v>4</v>
      </c>
      <c r="D198" s="1" t="s">
        <v>15</v>
      </c>
      <c r="E198" s="1"/>
      <c r="F198" s="1" t="s">
        <v>14</v>
      </c>
      <c r="G198" s="3" t="s">
        <v>13</v>
      </c>
      <c r="H198" s="1" t="str">
        <f t="shared" si="6"/>
        <v>Authority</v>
      </c>
      <c r="I198" s="5" t="s">
        <v>0</v>
      </c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</row>
    <row r="199" spans="1:31" ht="13.8">
      <c r="A199" s="1">
        <v>198</v>
      </c>
      <c r="B199" s="1" t="s">
        <v>12</v>
      </c>
      <c r="C199" s="1" t="s">
        <v>4</v>
      </c>
      <c r="D199" s="1" t="s">
        <v>2</v>
      </c>
      <c r="E199" s="1"/>
      <c r="F199" s="1" t="s">
        <v>2</v>
      </c>
      <c r="G199" s="3" t="s">
        <v>1</v>
      </c>
      <c r="H199" s="1" t="str">
        <f t="shared" si="6"/>
        <v>Working environment</v>
      </c>
      <c r="I199" s="5" t="s">
        <v>0</v>
      </c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</row>
    <row r="200" spans="1:31" ht="13.8">
      <c r="A200" s="1">
        <v>199</v>
      </c>
      <c r="B200" s="1" t="s">
        <v>11</v>
      </c>
      <c r="C200" s="1" t="s">
        <v>4</v>
      </c>
      <c r="D200" s="1" t="s">
        <v>10</v>
      </c>
      <c r="E200" s="1"/>
      <c r="F200" s="1" t="s">
        <v>2</v>
      </c>
      <c r="G200" s="3" t="s">
        <v>1</v>
      </c>
      <c r="H200" s="1" t="str">
        <f t="shared" si="6"/>
        <v>Working environment</v>
      </c>
      <c r="I200" s="5" t="s">
        <v>0</v>
      </c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</row>
    <row r="201" spans="1:31" ht="13.8">
      <c r="A201" s="1">
        <v>200</v>
      </c>
      <c r="B201" s="1" t="s">
        <v>9</v>
      </c>
      <c r="C201" s="1" t="s">
        <v>4</v>
      </c>
      <c r="D201" s="1" t="s">
        <v>8</v>
      </c>
      <c r="E201" s="1"/>
      <c r="F201" s="1" t="s">
        <v>7</v>
      </c>
      <c r="G201" s="3" t="s">
        <v>6</v>
      </c>
      <c r="H201" s="1" t="str">
        <f t="shared" si="6"/>
        <v>Variety</v>
      </c>
      <c r="I201" s="5" t="s">
        <v>0</v>
      </c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</row>
    <row r="202" spans="1:31" ht="13.8">
      <c r="A202" s="1">
        <v>201</v>
      </c>
      <c r="B202" s="1" t="s">
        <v>5</v>
      </c>
      <c r="C202" s="1" t="s">
        <v>4</v>
      </c>
      <c r="D202" s="1" t="s">
        <v>3</v>
      </c>
      <c r="E202" s="1"/>
      <c r="F202" s="1" t="s">
        <v>2</v>
      </c>
      <c r="G202" s="3" t="s">
        <v>1</v>
      </c>
      <c r="H202" s="1" t="str">
        <f t="shared" si="6"/>
        <v>Working environment</v>
      </c>
      <c r="I202" s="5" t="s">
        <v>0</v>
      </c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</row>
    <row r="203" spans="1:31" ht="13.8">
      <c r="A203" s="1"/>
      <c r="B203" s="4"/>
      <c r="C203" s="1"/>
      <c r="D203" s="1"/>
      <c r="E203" s="1"/>
      <c r="F203" s="1"/>
      <c r="G203" s="3"/>
      <c r="H203" s="1"/>
      <c r="I203" s="2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</row>
    <row r="204" spans="1:31" ht="13.8">
      <c r="A204" s="1"/>
      <c r="B204" s="4"/>
      <c r="C204" s="1"/>
      <c r="D204" s="1"/>
      <c r="E204" s="1"/>
      <c r="F204" s="1"/>
      <c r="G204" s="3"/>
      <c r="H204" s="1"/>
      <c r="I204" s="2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</row>
    <row r="205" spans="1:31" ht="13.8">
      <c r="A205" s="1"/>
      <c r="B205" s="4"/>
      <c r="C205" s="1"/>
      <c r="D205" s="1"/>
      <c r="E205" s="1"/>
      <c r="F205" s="1"/>
      <c r="G205" s="3"/>
      <c r="H205" s="1"/>
      <c r="I205" s="2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</row>
    <row r="206" spans="1:31" ht="13.8">
      <c r="A206" s="1"/>
      <c r="B206" s="4"/>
      <c r="C206" s="1"/>
      <c r="D206" s="1"/>
      <c r="E206" s="1"/>
      <c r="F206" s="1"/>
      <c r="G206" s="3"/>
      <c r="H206" s="1"/>
      <c r="I206" s="2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</row>
    <row r="207" spans="1:31" ht="13.8">
      <c r="A207" s="1"/>
      <c r="B207" s="4"/>
      <c r="C207" s="1"/>
      <c r="D207" s="1"/>
      <c r="E207" s="1"/>
      <c r="F207" s="1"/>
      <c r="G207" s="3"/>
      <c r="H207" s="1"/>
      <c r="I207" s="2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</row>
    <row r="208" spans="1:31" ht="13.8">
      <c r="A208" s="1"/>
      <c r="B208" s="4"/>
      <c r="C208" s="1"/>
      <c r="D208" s="1"/>
      <c r="E208" s="1"/>
      <c r="F208" s="1"/>
      <c r="G208" s="3"/>
      <c r="H208" s="1"/>
      <c r="I208" s="2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</row>
    <row r="209" spans="1:31" ht="13.8">
      <c r="A209" s="1"/>
      <c r="B209" s="4"/>
      <c r="C209" s="1"/>
      <c r="D209" s="1"/>
      <c r="E209" s="1"/>
      <c r="F209" s="1"/>
      <c r="G209" s="3"/>
      <c r="H209" s="1"/>
      <c r="I209" s="2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</row>
    <row r="210" spans="1:31" ht="13.8">
      <c r="A210" s="1"/>
      <c r="B210" s="4"/>
      <c r="C210" s="1"/>
      <c r="D210" s="1"/>
      <c r="E210" s="1"/>
      <c r="F210" s="1"/>
      <c r="G210" s="3"/>
      <c r="H210" s="1"/>
      <c r="I210" s="2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</row>
    <row r="211" spans="1:31" ht="13.8">
      <c r="A211" s="1"/>
      <c r="B211" s="4"/>
      <c r="C211" s="1"/>
      <c r="D211" s="1"/>
      <c r="E211" s="1"/>
      <c r="F211" s="1"/>
      <c r="G211" s="3"/>
      <c r="H211" s="1"/>
      <c r="I211" s="2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</row>
    <row r="212" spans="1:31" ht="13.8">
      <c r="A212" s="1"/>
      <c r="B212" s="4"/>
      <c r="C212" s="1"/>
      <c r="D212" s="1"/>
      <c r="E212" s="1"/>
      <c r="F212" s="1"/>
      <c r="G212" s="3"/>
      <c r="H212" s="1"/>
      <c r="I212" s="2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</row>
    <row r="213" spans="1:31" ht="13.8">
      <c r="A213" s="1"/>
      <c r="B213" s="4"/>
      <c r="C213" s="1"/>
      <c r="D213" s="1"/>
      <c r="E213" s="1"/>
      <c r="F213" s="1"/>
      <c r="G213" s="3"/>
      <c r="H213" s="1"/>
      <c r="I213" s="2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</row>
    <row r="214" spans="1:31" ht="13.8">
      <c r="A214" s="1"/>
      <c r="B214" s="4"/>
      <c r="C214" s="1"/>
      <c r="D214" s="1"/>
      <c r="E214" s="1"/>
      <c r="F214" s="1"/>
      <c r="G214" s="3"/>
      <c r="H214" s="1"/>
      <c r="I214" s="2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</row>
    <row r="215" spans="1:31" ht="13.8">
      <c r="A215" s="1"/>
      <c r="B215" s="4"/>
      <c r="C215" s="1"/>
      <c r="D215" s="1"/>
      <c r="E215" s="1"/>
      <c r="F215" s="1"/>
      <c r="G215" s="3"/>
      <c r="H215" s="1"/>
      <c r="I215" s="2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</row>
    <row r="216" spans="1:31" ht="13.8">
      <c r="A216" s="1"/>
      <c r="B216" s="4"/>
      <c r="C216" s="1"/>
      <c r="D216" s="1"/>
      <c r="E216" s="1"/>
      <c r="F216" s="1"/>
      <c r="G216" s="3"/>
      <c r="H216" s="1"/>
      <c r="I216" s="2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</row>
    <row r="217" spans="1:31" ht="13.8">
      <c r="A217" s="1"/>
      <c r="B217" s="4"/>
      <c r="C217" s="1"/>
      <c r="D217" s="1"/>
      <c r="E217" s="1"/>
      <c r="F217" s="1"/>
      <c r="G217" s="3"/>
      <c r="H217" s="1"/>
      <c r="I217" s="2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</row>
    <row r="218" spans="1:31" ht="13.8">
      <c r="A218" s="1"/>
      <c r="B218" s="4"/>
      <c r="C218" s="1"/>
      <c r="D218" s="1"/>
      <c r="E218" s="1"/>
      <c r="F218" s="1"/>
      <c r="G218" s="3"/>
      <c r="H218" s="1"/>
      <c r="I218" s="2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</row>
    <row r="219" spans="1:31" ht="13.8">
      <c r="A219" s="1"/>
      <c r="B219" s="4"/>
      <c r="C219" s="1"/>
      <c r="D219" s="1"/>
      <c r="E219" s="1"/>
      <c r="F219" s="1"/>
      <c r="G219" s="3"/>
      <c r="H219" s="1"/>
      <c r="I219" s="2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</row>
    <row r="220" spans="1:31" ht="13.8">
      <c r="A220" s="1"/>
      <c r="B220" s="4"/>
      <c r="C220" s="1"/>
      <c r="D220" s="1"/>
      <c r="E220" s="1"/>
      <c r="F220" s="1"/>
      <c r="G220" s="3"/>
      <c r="H220" s="1"/>
      <c r="I220" s="2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</row>
    <row r="221" spans="1:31" ht="13.8">
      <c r="A221" s="1"/>
      <c r="B221" s="4"/>
      <c r="C221" s="1"/>
      <c r="D221" s="1"/>
      <c r="E221" s="1"/>
      <c r="F221" s="1"/>
      <c r="G221" s="3"/>
      <c r="H221" s="1"/>
      <c r="I221" s="2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</row>
    <row r="222" spans="1:31" ht="13.8">
      <c r="A222" s="1"/>
      <c r="B222" s="4"/>
      <c r="C222" s="1"/>
      <c r="D222" s="1"/>
      <c r="E222" s="1"/>
      <c r="F222" s="1"/>
      <c r="G222" s="3"/>
      <c r="H222" s="1"/>
      <c r="I222" s="2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</row>
    <row r="223" spans="1:31" ht="13.8">
      <c r="A223" s="1"/>
      <c r="B223" s="4"/>
      <c r="C223" s="1"/>
      <c r="D223" s="1"/>
      <c r="E223" s="1"/>
      <c r="F223" s="1"/>
      <c r="G223" s="3"/>
      <c r="H223" s="1"/>
      <c r="I223" s="2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</row>
    <row r="224" spans="1:31" ht="13.8">
      <c r="A224" s="1"/>
      <c r="B224" s="4"/>
      <c r="C224" s="1"/>
      <c r="D224" s="1"/>
      <c r="E224" s="1"/>
      <c r="F224" s="1"/>
      <c r="G224" s="3"/>
      <c r="H224" s="1"/>
      <c r="I224" s="2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</row>
    <row r="225" spans="1:31" ht="13.8">
      <c r="A225" s="1"/>
      <c r="B225" s="4"/>
      <c r="C225" s="1"/>
      <c r="D225" s="1"/>
      <c r="E225" s="1"/>
      <c r="F225" s="1"/>
      <c r="G225" s="3"/>
      <c r="H225" s="1"/>
      <c r="I225" s="2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</row>
    <row r="226" spans="1:31" ht="13.8">
      <c r="A226" s="1"/>
      <c r="B226" s="4"/>
      <c r="C226" s="1"/>
      <c r="D226" s="1"/>
      <c r="E226" s="1"/>
      <c r="F226" s="1"/>
      <c r="G226" s="3"/>
      <c r="H226" s="1"/>
      <c r="I226" s="2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</row>
    <row r="227" spans="1:31" ht="13.8">
      <c r="A227" s="1"/>
      <c r="B227" s="4"/>
      <c r="C227" s="1"/>
      <c r="D227" s="1"/>
      <c r="E227" s="1"/>
      <c r="F227" s="1"/>
      <c r="G227" s="3"/>
      <c r="H227" s="1"/>
      <c r="I227" s="2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</row>
    <row r="228" spans="1:31" ht="13.8">
      <c r="A228" s="1"/>
      <c r="B228" s="4"/>
      <c r="C228" s="1"/>
      <c r="D228" s="1"/>
      <c r="E228" s="1"/>
      <c r="F228" s="1"/>
      <c r="G228" s="3"/>
      <c r="H228" s="1"/>
      <c r="I228" s="2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</row>
    <row r="229" spans="1:31" ht="13.8">
      <c r="A229" s="1"/>
      <c r="B229" s="4"/>
      <c r="C229" s="1"/>
      <c r="D229" s="1"/>
      <c r="E229" s="1"/>
      <c r="F229" s="1"/>
      <c r="G229" s="3"/>
      <c r="H229" s="1"/>
      <c r="I229" s="2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</row>
    <row r="230" spans="1:31" ht="13.8">
      <c r="A230" s="1"/>
      <c r="B230" s="4"/>
      <c r="C230" s="1"/>
      <c r="D230" s="1"/>
      <c r="E230" s="1"/>
      <c r="F230" s="1"/>
      <c r="G230" s="3"/>
      <c r="H230" s="1"/>
      <c r="I230" s="2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</row>
    <row r="231" spans="1:31" ht="13.8">
      <c r="A231" s="1"/>
      <c r="B231" s="4"/>
      <c r="C231" s="1"/>
      <c r="D231" s="1"/>
      <c r="E231" s="1"/>
      <c r="F231" s="1"/>
      <c r="G231" s="3"/>
      <c r="H231" s="1"/>
      <c r="I231" s="2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</row>
    <row r="232" spans="1:31" ht="13.8">
      <c r="A232" s="1"/>
      <c r="B232" s="4"/>
      <c r="C232" s="1"/>
      <c r="D232" s="1"/>
      <c r="E232" s="1"/>
      <c r="F232" s="1"/>
      <c r="G232" s="3"/>
      <c r="H232" s="1"/>
      <c r="I232" s="2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</row>
    <row r="233" spans="1:31" ht="13.8">
      <c r="A233" s="1"/>
      <c r="B233" s="4"/>
      <c r="C233" s="1"/>
      <c r="D233" s="1"/>
      <c r="E233" s="1"/>
      <c r="F233" s="1"/>
      <c r="G233" s="3"/>
      <c r="H233" s="1"/>
      <c r="I233" s="2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</row>
    <row r="234" spans="1:31" ht="13.8">
      <c r="A234" s="1"/>
      <c r="B234" s="4"/>
      <c r="C234" s="1"/>
      <c r="D234" s="1"/>
      <c r="E234" s="1"/>
      <c r="F234" s="1"/>
      <c r="G234" s="3"/>
      <c r="H234" s="1"/>
      <c r="I234" s="2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</row>
    <row r="235" spans="1:31" ht="13.8">
      <c r="A235" s="1"/>
      <c r="B235" s="4"/>
      <c r="C235" s="1"/>
      <c r="D235" s="1"/>
      <c r="E235" s="1"/>
      <c r="F235" s="1"/>
      <c r="G235" s="3"/>
      <c r="H235" s="1"/>
      <c r="I235" s="2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</row>
    <row r="236" spans="1:31" ht="13.8">
      <c r="A236" s="1"/>
      <c r="B236" s="4"/>
      <c r="C236" s="1"/>
      <c r="D236" s="1"/>
      <c r="E236" s="1"/>
      <c r="F236" s="1"/>
      <c r="G236" s="3"/>
      <c r="H236" s="1"/>
      <c r="I236" s="2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</row>
    <row r="237" spans="1:31" ht="13.8">
      <c r="A237" s="1"/>
      <c r="B237" s="4"/>
      <c r="C237" s="1"/>
      <c r="D237" s="1"/>
      <c r="E237" s="1"/>
      <c r="F237" s="1"/>
      <c r="G237" s="3"/>
      <c r="H237" s="1"/>
      <c r="I237" s="2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</row>
    <row r="238" spans="1:31" ht="13.8">
      <c r="A238" s="1"/>
      <c r="B238" s="4"/>
      <c r="C238" s="1"/>
      <c r="D238" s="1"/>
      <c r="E238" s="1"/>
      <c r="F238" s="1"/>
      <c r="G238" s="3"/>
      <c r="H238" s="1"/>
      <c r="I238" s="2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</row>
    <row r="239" spans="1:31" ht="13.8">
      <c r="A239" s="1"/>
      <c r="B239" s="4"/>
      <c r="C239" s="1"/>
      <c r="D239" s="1"/>
      <c r="E239" s="1"/>
      <c r="F239" s="1"/>
      <c r="G239" s="3"/>
      <c r="H239" s="1"/>
      <c r="I239" s="2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</row>
    <row r="240" spans="1:31" ht="13.8">
      <c r="A240" s="1"/>
      <c r="B240" s="4"/>
      <c r="C240" s="1"/>
      <c r="D240" s="1"/>
      <c r="E240" s="1"/>
      <c r="F240" s="1"/>
      <c r="G240" s="3"/>
      <c r="H240" s="1"/>
      <c r="I240" s="2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</row>
    <row r="241" spans="1:31" ht="13.8">
      <c r="A241" s="1"/>
      <c r="B241" s="4"/>
      <c r="C241" s="1"/>
      <c r="D241" s="1"/>
      <c r="E241" s="1"/>
      <c r="F241" s="1"/>
      <c r="G241" s="3"/>
      <c r="H241" s="1"/>
      <c r="I241" s="2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</row>
    <row r="242" spans="1:31" ht="13.8">
      <c r="A242" s="1"/>
      <c r="B242" s="4"/>
      <c r="C242" s="1"/>
      <c r="D242" s="1"/>
      <c r="E242" s="1"/>
      <c r="F242" s="1"/>
      <c r="G242" s="3"/>
      <c r="H242" s="1"/>
      <c r="I242" s="2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</row>
    <row r="243" spans="1:31" ht="13.8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</row>
    <row r="244" spans="1:31" ht="13.8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</row>
    <row r="245" spans="1:31" ht="13.8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</row>
    <row r="246" spans="1:31" ht="13.8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</row>
    <row r="247" spans="1:31" ht="13.8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</row>
    <row r="248" spans="1:31" ht="13.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</row>
    <row r="249" spans="1:31" ht="13.8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</row>
    <row r="250" spans="1:31" ht="13.8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</row>
    <row r="251" spans="1:31" ht="13.8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</row>
    <row r="252" spans="1:31" ht="13.8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</row>
    <row r="253" spans="1:31" ht="13.8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</row>
    <row r="254" spans="1:31" ht="13.8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</row>
    <row r="255" spans="1:31" ht="13.8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</row>
    <row r="256" spans="1:31" ht="13.8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</row>
    <row r="257" spans="1:31" ht="13.8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</row>
    <row r="258" spans="1:31" ht="13.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</row>
    <row r="259" spans="1:31" ht="13.8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</row>
    <row r="260" spans="1:31" ht="13.8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</row>
    <row r="261" spans="1:31" ht="13.8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</row>
    <row r="262" spans="1:31" ht="13.8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</row>
    <row r="263" spans="1:31" ht="13.8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</row>
    <row r="264" spans="1:31" ht="13.8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</row>
    <row r="265" spans="1:31" ht="13.8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</row>
    <row r="266" spans="1:31" ht="13.8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</row>
    <row r="267" spans="1:31" ht="13.8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</row>
    <row r="268" spans="1:31" ht="13.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</row>
    <row r="269" spans="1:31" ht="13.8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</row>
    <row r="270" spans="1:31" ht="13.8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</row>
    <row r="271" spans="1:31" ht="13.8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</row>
    <row r="272" spans="1:31" ht="13.8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</row>
    <row r="273" spans="1:31" ht="13.8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</row>
    <row r="274" spans="1:31" ht="13.8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</row>
    <row r="275" spans="1:31" ht="13.8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</row>
    <row r="276" spans="1:31" ht="13.8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</row>
    <row r="277" spans="1:31" ht="13.8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</row>
    <row r="278" spans="1:31" ht="13.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</row>
    <row r="279" spans="1:31" ht="13.8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</row>
    <row r="280" spans="1:31" ht="13.8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</row>
    <row r="281" spans="1:31" ht="13.8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</row>
    <row r="282" spans="1:31" ht="13.8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</row>
    <row r="283" spans="1:31" ht="13.8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</row>
    <row r="284" spans="1:31" ht="13.8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</row>
    <row r="285" spans="1:31" ht="13.8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</row>
    <row r="286" spans="1:31" ht="13.8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</row>
    <row r="287" spans="1:31" ht="13.8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</row>
    <row r="288" spans="1:31" ht="13.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</row>
    <row r="289" spans="1:31" ht="13.8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</row>
    <row r="290" spans="1:31" ht="13.8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</row>
    <row r="291" spans="1:31" ht="13.8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</row>
    <row r="292" spans="1:31" ht="13.8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</row>
    <row r="293" spans="1:31" ht="13.8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</row>
    <row r="294" spans="1:31" ht="13.8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</row>
    <row r="295" spans="1:31" ht="13.8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</row>
    <row r="296" spans="1:31" ht="13.8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</row>
    <row r="297" spans="1:31" ht="13.8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</row>
    <row r="298" spans="1:31" ht="13.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</row>
    <row r="299" spans="1:31" ht="13.8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</row>
    <row r="300" spans="1:31" ht="13.8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</row>
    <row r="301" spans="1:31" ht="13.8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</row>
    <row r="302" spans="1:31" ht="13.8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</row>
    <row r="303" spans="1:31" ht="13.8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</row>
    <row r="304" spans="1:31" ht="13.8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</row>
    <row r="305" spans="1:31" ht="13.8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</row>
    <row r="306" spans="1:31" ht="13.8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</row>
    <row r="307" spans="1:31" ht="13.8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</row>
    <row r="308" spans="1:31" ht="13.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</row>
    <row r="309" spans="1:31" ht="13.8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</row>
    <row r="310" spans="1:31" ht="13.8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</row>
    <row r="311" spans="1:31" ht="13.8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</row>
    <row r="312" spans="1:31" ht="13.8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</row>
    <row r="313" spans="1:31" ht="13.8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</row>
    <row r="314" spans="1:31" ht="13.8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</row>
    <row r="315" spans="1:31" ht="13.8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</row>
    <row r="316" spans="1:31" ht="13.8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</row>
    <row r="317" spans="1:31" ht="13.8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</row>
    <row r="318" spans="1:31" ht="13.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</row>
    <row r="319" spans="1:31" ht="13.8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</row>
    <row r="320" spans="1:31" ht="13.8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</row>
    <row r="321" spans="1:31" ht="13.8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</row>
    <row r="322" spans="1:31" ht="13.8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</row>
    <row r="323" spans="1:31" ht="13.8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</row>
    <row r="324" spans="1:31" ht="13.8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</row>
    <row r="325" spans="1:31" ht="13.8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</row>
    <row r="326" spans="1:31" ht="13.8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</row>
    <row r="327" spans="1:31" ht="13.8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</row>
    <row r="328" spans="1:31" ht="13.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</row>
    <row r="329" spans="1:31" ht="13.8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</row>
    <row r="330" spans="1:31" ht="13.8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</row>
    <row r="331" spans="1:31" ht="13.8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</row>
    <row r="332" spans="1:31" ht="13.8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</row>
    <row r="333" spans="1:31" ht="13.8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</row>
    <row r="334" spans="1:31" ht="13.8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</row>
    <row r="335" spans="1:31" ht="13.8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</row>
    <row r="336" spans="1:31" ht="13.8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</row>
    <row r="337" spans="1:31" ht="13.8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</row>
    <row r="338" spans="1:31" ht="13.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</row>
    <row r="339" spans="1:31" ht="13.8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</row>
    <row r="340" spans="1:31" ht="13.8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</row>
    <row r="341" spans="1:31" ht="13.8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</row>
    <row r="342" spans="1:31" ht="13.8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</row>
    <row r="343" spans="1:31" ht="13.8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</row>
    <row r="344" spans="1:31" ht="13.8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</row>
    <row r="345" spans="1:31" ht="13.8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</row>
    <row r="346" spans="1:31" ht="13.8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</row>
    <row r="347" spans="1:31" ht="13.8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</row>
    <row r="348" spans="1:31" ht="13.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</row>
    <row r="349" spans="1:31" ht="13.8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</row>
    <row r="350" spans="1:31" ht="13.8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</row>
    <row r="351" spans="1:31" ht="13.8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</row>
    <row r="352" spans="1:31" ht="13.8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</row>
    <row r="353" spans="1:31" ht="13.8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</row>
    <row r="354" spans="1:31" ht="13.8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</row>
    <row r="355" spans="1:31" ht="13.8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</row>
    <row r="356" spans="1:31" ht="13.8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</row>
    <row r="357" spans="1:31" ht="13.8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</row>
    <row r="358" spans="1:31" ht="13.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</row>
    <row r="359" spans="1:31" ht="13.8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</row>
    <row r="360" spans="1:31" ht="13.8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</row>
    <row r="361" spans="1:31" ht="13.8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</row>
    <row r="362" spans="1:31" ht="13.8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</row>
    <row r="363" spans="1:31" ht="13.8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</row>
    <row r="364" spans="1:31" ht="13.8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</row>
    <row r="365" spans="1:31" ht="13.8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</row>
    <row r="366" spans="1:31" ht="13.8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</row>
    <row r="367" spans="1:31" ht="13.8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</row>
    <row r="368" spans="1:31" ht="13.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</row>
    <row r="369" spans="1:31" ht="13.8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</row>
    <row r="370" spans="1:31" ht="13.8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</row>
    <row r="371" spans="1:31" ht="13.8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</row>
    <row r="372" spans="1:31" ht="13.8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</row>
    <row r="373" spans="1:31" ht="13.8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</row>
    <row r="374" spans="1:31" ht="13.8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</row>
    <row r="375" spans="1:31" ht="13.8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</row>
    <row r="376" spans="1:31" ht="13.8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</row>
    <row r="377" spans="1:31" ht="13.8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</row>
    <row r="378" spans="1:31" ht="13.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</row>
    <row r="379" spans="1:31" ht="13.8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</row>
    <row r="380" spans="1:31" ht="13.8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</row>
    <row r="381" spans="1:31" ht="13.8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</row>
    <row r="382" spans="1:31" ht="13.8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</row>
    <row r="383" spans="1:31" ht="13.8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</row>
    <row r="384" spans="1:31" ht="13.8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</row>
    <row r="385" spans="1:31" ht="13.8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</row>
    <row r="386" spans="1:31" ht="13.8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</row>
    <row r="387" spans="1:31" ht="13.8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</row>
    <row r="388" spans="1:31" ht="13.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</row>
    <row r="389" spans="1:31" ht="13.8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</row>
    <row r="390" spans="1:31" ht="13.8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</row>
    <row r="391" spans="1:31" ht="13.8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</row>
    <row r="392" spans="1:31" ht="13.8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</row>
    <row r="393" spans="1:31" ht="13.8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</row>
    <row r="394" spans="1:31" ht="13.8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</row>
    <row r="395" spans="1:31" ht="13.8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</row>
    <row r="396" spans="1:31" ht="13.8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</row>
    <row r="397" spans="1:31" ht="13.8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</row>
    <row r="398" spans="1:31" ht="13.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</row>
    <row r="399" spans="1:31" ht="13.8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</row>
    <row r="400" spans="1:31" ht="13.8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</row>
    <row r="401" spans="1:31" ht="13.8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</row>
    <row r="402" spans="1:31" ht="13.8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</row>
    <row r="403" spans="1:31" ht="13.8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</row>
    <row r="404" spans="1:31" ht="13.8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</row>
    <row r="405" spans="1:31" ht="13.8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</row>
    <row r="406" spans="1:31" ht="13.8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</row>
    <row r="407" spans="1:31" ht="13.8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</row>
    <row r="408" spans="1:31" ht="13.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</row>
    <row r="409" spans="1:31" ht="13.8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</row>
    <row r="410" spans="1:31" ht="13.8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</row>
    <row r="411" spans="1:31" ht="13.8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</row>
    <row r="412" spans="1:31" ht="13.8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</row>
    <row r="413" spans="1:31" ht="13.8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</row>
    <row r="414" spans="1:31" ht="13.8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</row>
    <row r="415" spans="1:31" ht="13.8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</row>
    <row r="416" spans="1:31" ht="13.8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</row>
    <row r="417" spans="1:31" ht="13.8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</row>
    <row r="418" spans="1:31" ht="13.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</row>
    <row r="419" spans="1:31" ht="13.8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</row>
    <row r="420" spans="1:31" ht="13.8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</row>
    <row r="421" spans="1:31" ht="13.8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</row>
    <row r="422" spans="1:31" ht="13.8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</row>
    <row r="423" spans="1:31" ht="13.8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</row>
    <row r="424" spans="1:31" ht="13.8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</row>
    <row r="425" spans="1:31" ht="13.8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</row>
    <row r="426" spans="1:31" ht="13.8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</row>
    <row r="427" spans="1:31" ht="13.8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</row>
    <row r="428" spans="1:31" ht="13.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</row>
    <row r="429" spans="1:31" ht="13.8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</row>
    <row r="430" spans="1:31" ht="13.8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</row>
    <row r="431" spans="1:31" ht="13.8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</row>
    <row r="432" spans="1:31" ht="13.8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</row>
    <row r="433" spans="1:31" ht="13.8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</row>
    <row r="434" spans="1:31" ht="13.8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</row>
    <row r="435" spans="1:31" ht="13.8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</row>
    <row r="436" spans="1:31" ht="13.8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</row>
    <row r="437" spans="1:31" ht="13.8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</row>
    <row r="438" spans="1:31" ht="13.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</row>
    <row r="439" spans="1:31" ht="13.8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</row>
    <row r="440" spans="1:31" ht="13.8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</row>
    <row r="441" spans="1:31" ht="13.8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</row>
    <row r="442" spans="1:31" ht="13.8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</row>
    <row r="443" spans="1:31" ht="13.8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</row>
    <row r="444" spans="1:31" ht="13.8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</row>
    <row r="445" spans="1:31" ht="13.8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</row>
    <row r="446" spans="1:31" ht="13.8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</row>
    <row r="447" spans="1:31" ht="13.8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</row>
    <row r="448" spans="1:31" ht="13.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</row>
    <row r="449" spans="1:31" ht="13.8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</row>
    <row r="450" spans="1:31" ht="13.8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</row>
    <row r="451" spans="1:31" ht="13.8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</row>
    <row r="452" spans="1:31" ht="13.8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</row>
    <row r="453" spans="1:31" ht="13.8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</row>
    <row r="454" spans="1:31" ht="13.8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</row>
    <row r="455" spans="1:31" ht="13.8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</row>
    <row r="456" spans="1:31" ht="13.8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</row>
    <row r="457" spans="1:31" ht="13.8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</row>
    <row r="458" spans="1:31" ht="13.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</row>
    <row r="459" spans="1:31" ht="13.8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</row>
    <row r="460" spans="1:31" ht="13.8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</row>
    <row r="461" spans="1:31" ht="13.8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</row>
    <row r="462" spans="1:31" ht="13.8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</row>
    <row r="463" spans="1:31" ht="13.8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</row>
    <row r="464" spans="1:31" ht="13.8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</row>
    <row r="465" spans="1:31" ht="13.8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</row>
    <row r="466" spans="1:31" ht="13.8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</row>
    <row r="467" spans="1:31" ht="13.8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</row>
    <row r="468" spans="1:31" ht="13.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</row>
    <row r="469" spans="1:31" ht="13.8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</row>
    <row r="470" spans="1:31" ht="13.8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</row>
    <row r="471" spans="1:31" ht="13.8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</row>
    <row r="472" spans="1:31" ht="13.8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</row>
    <row r="473" spans="1:31" ht="13.8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</row>
    <row r="474" spans="1:31" ht="13.8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</row>
    <row r="475" spans="1:31" ht="13.8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</row>
    <row r="476" spans="1:31" ht="13.8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</row>
    <row r="477" spans="1:31" ht="13.8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</row>
    <row r="478" spans="1:31" ht="13.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</row>
    <row r="479" spans="1:31" ht="13.8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</row>
    <row r="480" spans="1:31" ht="13.8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</row>
    <row r="481" spans="1:31" ht="13.8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</row>
    <row r="482" spans="1:31" ht="13.8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</row>
    <row r="483" spans="1:31" ht="13.8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</row>
    <row r="484" spans="1:31" ht="13.8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</row>
    <row r="485" spans="1:31" ht="13.8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</row>
    <row r="486" spans="1:31" ht="13.8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</row>
    <row r="487" spans="1:31" ht="13.8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</row>
    <row r="488" spans="1:31" ht="13.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</row>
    <row r="489" spans="1:31" ht="13.8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</row>
    <row r="490" spans="1:31" ht="13.8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</row>
    <row r="491" spans="1:31" ht="13.8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</row>
    <row r="492" spans="1:31" ht="13.8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</row>
    <row r="493" spans="1:31" ht="13.8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</row>
    <row r="494" spans="1:31" ht="13.8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</row>
    <row r="495" spans="1:31" ht="13.8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</row>
    <row r="496" spans="1:31" ht="13.8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</row>
    <row r="497" spans="1:31" ht="13.8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</row>
    <row r="498" spans="1:31" ht="13.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</row>
    <row r="499" spans="1:31" ht="13.8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</row>
    <row r="500" spans="1:31" ht="13.8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</row>
    <row r="501" spans="1:31" ht="13.8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</row>
    <row r="502" spans="1:31" ht="13.8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</row>
    <row r="503" spans="1:31" ht="13.8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</row>
    <row r="504" spans="1:31" ht="13.8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</row>
    <row r="505" spans="1:31" ht="13.8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</row>
    <row r="506" spans="1:31" ht="13.8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</row>
    <row r="507" spans="1:31" ht="13.8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</row>
    <row r="508" spans="1:31" ht="13.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</row>
    <row r="509" spans="1:31" ht="13.8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</row>
    <row r="510" spans="1:31" ht="13.8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</row>
    <row r="511" spans="1:31" ht="13.8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</row>
    <row r="512" spans="1:31" ht="13.8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</row>
    <row r="513" spans="1:31" ht="13.8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</row>
    <row r="514" spans="1:31" ht="13.8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</row>
    <row r="515" spans="1:31" ht="13.8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</row>
    <row r="516" spans="1:31" ht="13.8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</row>
    <row r="517" spans="1:31" ht="13.8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</row>
    <row r="518" spans="1:31" ht="13.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</row>
    <row r="519" spans="1:31" ht="13.8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</row>
    <row r="520" spans="1:31" ht="13.8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</row>
    <row r="521" spans="1:31" ht="13.8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</row>
    <row r="522" spans="1:31" ht="13.8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</row>
    <row r="523" spans="1:31" ht="13.8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</row>
    <row r="524" spans="1:31" ht="13.8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</row>
    <row r="525" spans="1:31" ht="13.8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</row>
    <row r="526" spans="1:31" ht="13.8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</row>
    <row r="527" spans="1:31" ht="13.8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</row>
    <row r="528" spans="1:31" ht="13.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</row>
    <row r="529" spans="1:31" ht="13.8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</row>
    <row r="530" spans="1:31" ht="13.8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</row>
    <row r="531" spans="1:31" ht="13.8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</row>
    <row r="532" spans="1:31" ht="13.8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</row>
    <row r="533" spans="1:31" ht="13.8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</row>
    <row r="534" spans="1:31" ht="13.8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</row>
    <row r="535" spans="1:31" ht="13.8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</row>
    <row r="536" spans="1:31" ht="13.8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</row>
    <row r="537" spans="1:31" ht="13.8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</row>
    <row r="538" spans="1:31" ht="13.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</row>
    <row r="539" spans="1:31" ht="13.8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</row>
    <row r="540" spans="1:31" ht="13.8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</row>
    <row r="541" spans="1:31" ht="13.8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</row>
    <row r="542" spans="1:31" ht="13.8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</row>
    <row r="543" spans="1:31" ht="13.8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</row>
    <row r="544" spans="1:31" ht="13.8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</row>
    <row r="545" spans="1:31" ht="13.8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</row>
    <row r="546" spans="1:31" ht="13.8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</row>
    <row r="547" spans="1:31" ht="13.8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</row>
    <row r="548" spans="1:31" ht="13.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</row>
    <row r="549" spans="1:31" ht="13.8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</row>
    <row r="550" spans="1:31" ht="13.8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</row>
    <row r="551" spans="1:31" ht="13.8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</row>
    <row r="552" spans="1:31" ht="13.8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</row>
    <row r="553" spans="1:31" ht="13.8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</row>
    <row r="554" spans="1:31" ht="13.8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</row>
    <row r="555" spans="1:31" ht="13.8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</row>
    <row r="556" spans="1:31" ht="13.8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</row>
    <row r="557" spans="1:31" ht="13.8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</row>
    <row r="558" spans="1:31" ht="13.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</row>
    <row r="559" spans="1:31" ht="13.8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</row>
    <row r="560" spans="1:31" ht="13.8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</row>
    <row r="561" spans="1:31" ht="13.8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</row>
    <row r="562" spans="1:31" ht="13.8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</row>
    <row r="563" spans="1:31" ht="13.8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</row>
    <row r="564" spans="1:31" ht="13.8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</row>
    <row r="565" spans="1:31" ht="13.8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</row>
    <row r="566" spans="1:31" ht="13.8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</row>
    <row r="567" spans="1:31" ht="13.8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</row>
    <row r="568" spans="1:31" ht="13.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</row>
    <row r="569" spans="1:31" ht="13.8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</row>
    <row r="570" spans="1:31" ht="13.8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</row>
    <row r="571" spans="1:31" ht="13.8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</row>
    <row r="572" spans="1:31" ht="13.8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</row>
    <row r="573" spans="1:31" ht="13.8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</row>
    <row r="574" spans="1:31" ht="13.8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</row>
    <row r="575" spans="1:31" ht="13.8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</row>
    <row r="576" spans="1:31" ht="13.8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</row>
    <row r="577" spans="1:31" ht="13.8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</row>
    <row r="578" spans="1:31" ht="13.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</row>
    <row r="579" spans="1:31" ht="13.8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</row>
    <row r="580" spans="1:31" ht="13.8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</row>
    <row r="581" spans="1:31" ht="13.8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</row>
    <row r="582" spans="1:31" ht="13.8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</row>
    <row r="583" spans="1:31" ht="13.8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</row>
    <row r="584" spans="1:31" ht="13.8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</row>
    <row r="585" spans="1:31" ht="13.8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</row>
    <row r="586" spans="1:31" ht="13.8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</row>
    <row r="587" spans="1:31" ht="13.8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</row>
    <row r="588" spans="1:31" ht="13.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</row>
    <row r="589" spans="1:31" ht="13.8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</row>
    <row r="590" spans="1:31" ht="13.8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</row>
    <row r="591" spans="1:31" ht="13.8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</row>
    <row r="592" spans="1:31" ht="13.8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</row>
    <row r="593" spans="1:31" ht="13.8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</row>
    <row r="594" spans="1:31" ht="13.8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</row>
    <row r="595" spans="1:31" ht="13.8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</row>
    <row r="596" spans="1:31" ht="13.8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</row>
    <row r="597" spans="1:31" ht="13.8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</row>
    <row r="598" spans="1:31" ht="13.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</row>
    <row r="599" spans="1:31" ht="13.8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</row>
    <row r="600" spans="1:31" ht="13.8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</row>
    <row r="601" spans="1:31" ht="13.8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</row>
    <row r="602" spans="1:31" ht="13.8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</row>
    <row r="603" spans="1:31" ht="13.8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</row>
    <row r="604" spans="1:31" ht="13.8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</row>
    <row r="605" spans="1:31" ht="13.8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</row>
    <row r="606" spans="1:31" ht="13.8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</row>
    <row r="607" spans="1:31" ht="13.8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</row>
    <row r="608" spans="1:31" ht="13.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</row>
    <row r="609" spans="1:31" ht="13.8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</row>
    <row r="610" spans="1:31" ht="13.8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</row>
    <row r="611" spans="1:31" ht="13.8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</row>
    <row r="612" spans="1:31" ht="13.8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</row>
    <row r="613" spans="1:31" ht="13.8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</row>
    <row r="614" spans="1:31" ht="13.8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</row>
    <row r="615" spans="1:31" ht="13.8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</row>
    <row r="616" spans="1:31" ht="13.8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</row>
    <row r="617" spans="1:31" ht="13.8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</row>
    <row r="618" spans="1:31" ht="13.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</row>
    <row r="619" spans="1:31" ht="13.8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</row>
    <row r="620" spans="1:31" ht="13.8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</row>
    <row r="621" spans="1:31" ht="13.8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</row>
    <row r="622" spans="1:31" ht="13.8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</row>
    <row r="623" spans="1:31" ht="13.8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</row>
    <row r="624" spans="1:31" ht="13.8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</row>
    <row r="625" spans="1:31" ht="13.8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</row>
    <row r="626" spans="1:31" ht="13.8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</row>
    <row r="627" spans="1:31" ht="13.8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</row>
    <row r="628" spans="1:31" ht="13.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</row>
    <row r="629" spans="1:31" ht="13.8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</row>
    <row r="630" spans="1:31" ht="13.8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</row>
    <row r="631" spans="1:31" ht="13.8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</row>
    <row r="632" spans="1:31" ht="13.8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</row>
    <row r="633" spans="1:31" ht="13.8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</row>
    <row r="634" spans="1:31" ht="13.8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</row>
    <row r="635" spans="1:31" ht="13.8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</row>
    <row r="636" spans="1:31" ht="13.8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</row>
    <row r="637" spans="1:31" ht="13.8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</row>
    <row r="638" spans="1:31" ht="13.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</row>
    <row r="639" spans="1:31" ht="13.8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</row>
    <row r="640" spans="1:31" ht="13.8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</row>
    <row r="641" spans="1:31" ht="13.8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</row>
    <row r="642" spans="1:31" ht="13.8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</row>
    <row r="643" spans="1:31" ht="13.8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</row>
    <row r="644" spans="1:31" ht="13.8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</row>
    <row r="645" spans="1:31" ht="13.8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</row>
    <row r="646" spans="1:31" ht="13.8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</row>
    <row r="647" spans="1:31" ht="13.8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</row>
    <row r="648" spans="1:31" ht="13.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</row>
    <row r="649" spans="1:31" ht="13.8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</row>
    <row r="650" spans="1:31" ht="13.8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</row>
    <row r="651" spans="1:31" ht="13.8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</row>
    <row r="652" spans="1:31" ht="13.8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</row>
    <row r="653" spans="1:31" ht="13.8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</row>
    <row r="654" spans="1:31" ht="13.8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</row>
    <row r="655" spans="1:31" ht="13.8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</row>
    <row r="656" spans="1:31" ht="13.8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</row>
    <row r="657" spans="1:31" ht="13.8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</row>
    <row r="658" spans="1:31" ht="13.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</row>
    <row r="659" spans="1:31" ht="13.8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</row>
    <row r="660" spans="1:31" ht="13.8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</row>
    <row r="661" spans="1:31" ht="13.8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</row>
    <row r="662" spans="1:31" ht="13.8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</row>
    <row r="663" spans="1:31" ht="13.8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</row>
    <row r="664" spans="1:31" ht="13.8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</row>
    <row r="665" spans="1:31" ht="13.8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</row>
    <row r="666" spans="1:31" ht="13.8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</row>
    <row r="667" spans="1:31" ht="13.8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</row>
    <row r="668" spans="1:31" ht="13.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</row>
    <row r="669" spans="1:31" ht="13.8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</row>
    <row r="670" spans="1:31" ht="13.8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</row>
    <row r="671" spans="1:31" ht="13.8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</row>
    <row r="672" spans="1:31" ht="13.8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</row>
    <row r="673" spans="1:31" ht="13.8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</row>
    <row r="674" spans="1:31" ht="13.8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</row>
    <row r="675" spans="1:31" ht="13.8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</row>
    <row r="676" spans="1:31" ht="13.8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</row>
    <row r="677" spans="1:31" ht="13.8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</row>
    <row r="678" spans="1:31" ht="13.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</row>
    <row r="679" spans="1:31" ht="13.8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</row>
    <row r="680" spans="1:31" ht="13.8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</row>
    <row r="681" spans="1:31" ht="13.8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</row>
    <row r="682" spans="1:31" ht="13.8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</row>
    <row r="683" spans="1:31" ht="13.8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</row>
    <row r="684" spans="1:31" ht="13.8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</row>
    <row r="685" spans="1:31" ht="13.8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</row>
    <row r="686" spans="1:31" ht="13.8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</row>
    <row r="687" spans="1:31" ht="13.8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</row>
    <row r="688" spans="1:31" ht="13.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</row>
    <row r="689" spans="1:31" ht="13.8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</row>
    <row r="690" spans="1:31" ht="13.8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</row>
    <row r="691" spans="1:31" ht="13.8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</row>
    <row r="692" spans="1:31" ht="13.8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</row>
    <row r="693" spans="1:31" ht="13.8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</row>
    <row r="694" spans="1:31" ht="13.8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</row>
    <row r="695" spans="1:31" ht="13.8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</row>
    <row r="696" spans="1:31" ht="13.8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</row>
    <row r="697" spans="1:31" ht="13.8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</row>
    <row r="698" spans="1:31" ht="13.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</row>
    <row r="699" spans="1:31" ht="13.8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</row>
    <row r="700" spans="1:31" ht="13.8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</row>
    <row r="701" spans="1:31" ht="13.8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</row>
    <row r="702" spans="1:31" ht="13.8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</row>
    <row r="703" spans="1:31" ht="13.8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</row>
    <row r="704" spans="1:31" ht="13.8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</row>
    <row r="705" spans="1:31" ht="13.8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</row>
    <row r="706" spans="1:31" ht="13.8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</row>
    <row r="707" spans="1:31" ht="13.8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</row>
    <row r="708" spans="1:31" ht="13.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</row>
    <row r="709" spans="1:31" ht="13.8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</row>
    <row r="710" spans="1:31" ht="13.8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</row>
    <row r="711" spans="1:31" ht="13.8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</row>
    <row r="712" spans="1:31" ht="13.8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</row>
    <row r="713" spans="1:31" ht="13.8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</row>
    <row r="714" spans="1:31" ht="13.8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</row>
    <row r="715" spans="1:31" ht="13.8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</row>
    <row r="716" spans="1:31" ht="13.8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</row>
    <row r="717" spans="1:31" ht="13.8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</row>
    <row r="718" spans="1:31" ht="13.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</row>
    <row r="719" spans="1:31" ht="13.8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</row>
    <row r="720" spans="1:31" ht="13.8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</row>
    <row r="721" spans="1:31" ht="13.8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</row>
    <row r="722" spans="1:31" ht="13.8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</row>
    <row r="723" spans="1:31" ht="13.8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</row>
    <row r="724" spans="1:31" ht="13.8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</row>
    <row r="725" spans="1:31" ht="13.8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</row>
    <row r="726" spans="1:31" ht="13.8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</row>
    <row r="727" spans="1:31" ht="13.8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</row>
    <row r="728" spans="1:31" ht="13.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</row>
    <row r="729" spans="1:31" ht="13.8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</row>
    <row r="730" spans="1:31" ht="13.8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</row>
    <row r="731" spans="1:31" ht="13.8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</row>
    <row r="732" spans="1:31" ht="13.8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</row>
    <row r="733" spans="1:31" ht="13.8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</row>
    <row r="734" spans="1:31" ht="13.8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</row>
    <row r="735" spans="1:31" ht="13.8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</row>
    <row r="736" spans="1:31" ht="13.8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</row>
    <row r="737" spans="1:31" ht="13.8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</row>
    <row r="738" spans="1:31" ht="13.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</row>
    <row r="739" spans="1:31" ht="13.8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</row>
    <row r="740" spans="1:31" ht="13.8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</row>
    <row r="741" spans="1:31" ht="13.8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</row>
    <row r="742" spans="1:31" ht="13.8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</row>
    <row r="743" spans="1:31" ht="13.8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</row>
    <row r="744" spans="1:31" ht="13.8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</row>
    <row r="745" spans="1:31" ht="13.8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</row>
    <row r="746" spans="1:31" ht="13.8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</row>
    <row r="747" spans="1:31" ht="13.8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</row>
    <row r="748" spans="1:31" ht="13.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</row>
    <row r="749" spans="1:31" ht="13.8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</row>
    <row r="750" spans="1:31" ht="13.8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</row>
    <row r="751" spans="1:31" ht="13.8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</row>
    <row r="752" spans="1:31" ht="13.8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</row>
    <row r="753" spans="1:31" ht="13.8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</row>
    <row r="754" spans="1:31" ht="13.8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</row>
    <row r="755" spans="1:31" ht="13.8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</row>
    <row r="756" spans="1:31" ht="13.8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</row>
    <row r="757" spans="1:31" ht="13.8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</row>
    <row r="758" spans="1:31" ht="13.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</row>
    <row r="759" spans="1:31" ht="13.8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</row>
    <row r="760" spans="1:31" ht="13.8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</row>
    <row r="761" spans="1:31" ht="13.8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</row>
    <row r="762" spans="1:31" ht="13.8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</row>
    <row r="763" spans="1:31" ht="13.8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</row>
    <row r="764" spans="1:31" ht="13.8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</row>
    <row r="765" spans="1:31" ht="13.8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</row>
    <row r="766" spans="1:31" ht="13.8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</row>
    <row r="767" spans="1:31" ht="13.8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</row>
    <row r="768" spans="1:31" ht="13.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</row>
    <row r="769" spans="1:31" ht="13.8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</row>
    <row r="770" spans="1:31" ht="13.8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</row>
    <row r="771" spans="1:31" ht="13.8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</row>
    <row r="772" spans="1:31" ht="13.8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</row>
    <row r="773" spans="1:31" ht="13.8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</row>
    <row r="774" spans="1:31" ht="13.8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</row>
    <row r="775" spans="1:31" ht="13.8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</row>
    <row r="776" spans="1:31" ht="13.8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</row>
    <row r="777" spans="1:31" ht="13.8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</row>
    <row r="778" spans="1:31" ht="13.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</row>
    <row r="779" spans="1:31" ht="13.8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</row>
    <row r="780" spans="1:31" ht="13.8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</row>
    <row r="781" spans="1:31" ht="13.8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</row>
    <row r="782" spans="1:31" ht="13.8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</row>
    <row r="783" spans="1:31" ht="13.8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</row>
    <row r="784" spans="1:31" ht="13.8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</row>
    <row r="785" spans="1:31" ht="13.8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</row>
    <row r="786" spans="1:31" ht="13.8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</row>
    <row r="787" spans="1:31" ht="13.8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</row>
    <row r="788" spans="1:31" ht="13.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</row>
    <row r="789" spans="1:31" ht="13.8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</row>
    <row r="790" spans="1:31" ht="13.8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</row>
    <row r="791" spans="1:31" ht="13.8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</row>
    <row r="792" spans="1:31" ht="13.8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</row>
    <row r="793" spans="1:31" ht="13.8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</row>
    <row r="794" spans="1:31" ht="13.8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</row>
    <row r="795" spans="1:31" ht="13.8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</row>
    <row r="796" spans="1:31" ht="13.8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</row>
    <row r="797" spans="1:31" ht="13.8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</row>
    <row r="798" spans="1:31" ht="13.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</row>
    <row r="799" spans="1:31" ht="13.8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</row>
    <row r="800" spans="1:31" ht="13.8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</row>
    <row r="801" spans="1:31" ht="13.8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</row>
    <row r="802" spans="1:31" ht="13.8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</row>
    <row r="803" spans="1:31" ht="13.8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</row>
    <row r="804" spans="1:31" ht="13.8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</row>
    <row r="805" spans="1:31" ht="13.8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</row>
    <row r="806" spans="1:31" ht="13.8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</row>
    <row r="807" spans="1:31" ht="13.8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</row>
    <row r="808" spans="1:31" ht="13.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</row>
    <row r="809" spans="1:31" ht="13.8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</row>
    <row r="810" spans="1:31" ht="13.8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</row>
    <row r="811" spans="1:31" ht="13.8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</row>
    <row r="812" spans="1:31" ht="13.8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</row>
    <row r="813" spans="1:31" ht="13.8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</row>
    <row r="814" spans="1:31" ht="13.8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</row>
    <row r="815" spans="1:31" ht="13.8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</row>
    <row r="816" spans="1:31" ht="13.8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</row>
    <row r="817" spans="1:31" ht="13.8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</row>
    <row r="818" spans="1:31" ht="13.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</row>
    <row r="819" spans="1:31" ht="13.8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</row>
    <row r="820" spans="1:31" ht="13.8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</row>
    <row r="821" spans="1:31" ht="13.8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</row>
    <row r="822" spans="1:31" ht="13.8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</row>
    <row r="823" spans="1:31" ht="13.8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</row>
    <row r="824" spans="1:31" ht="13.8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</row>
    <row r="825" spans="1:31" ht="13.8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</row>
    <row r="826" spans="1:31" ht="13.8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</row>
    <row r="827" spans="1:31" ht="13.8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</row>
    <row r="828" spans="1:31" ht="13.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</row>
    <row r="829" spans="1:31" ht="13.8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</row>
    <row r="830" spans="1:31" ht="13.8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</row>
    <row r="831" spans="1:31" ht="13.8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</row>
    <row r="832" spans="1:31" ht="13.8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</row>
    <row r="833" spans="1:31" ht="13.8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</row>
    <row r="834" spans="1:31" ht="13.8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</row>
    <row r="835" spans="1:31" ht="13.8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</row>
    <row r="836" spans="1:31" ht="13.8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</row>
    <row r="837" spans="1:31" ht="13.8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</row>
    <row r="838" spans="1:31" ht="13.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</row>
    <row r="839" spans="1:31" ht="13.8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</row>
    <row r="840" spans="1:31" ht="13.8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</row>
    <row r="841" spans="1:31" ht="13.8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</row>
    <row r="842" spans="1:31" ht="13.8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</row>
    <row r="843" spans="1:31" ht="13.8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</row>
    <row r="844" spans="1:31" ht="13.8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</row>
    <row r="845" spans="1:31" ht="13.8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</row>
    <row r="846" spans="1:31" ht="13.8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</row>
    <row r="847" spans="1:31" ht="13.8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</row>
    <row r="848" spans="1:31" ht="13.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</row>
    <row r="849" spans="1:31" ht="13.8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</row>
    <row r="850" spans="1:31" ht="13.8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</row>
    <row r="851" spans="1:31" ht="13.8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</row>
    <row r="852" spans="1:31" ht="13.8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</row>
    <row r="853" spans="1:31" ht="13.8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</row>
    <row r="854" spans="1:31" ht="13.8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</row>
    <row r="855" spans="1:31" ht="13.8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</row>
    <row r="856" spans="1:31" ht="13.8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</row>
    <row r="857" spans="1:31" ht="13.8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</row>
    <row r="858" spans="1:31" ht="13.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</row>
    <row r="859" spans="1:31" ht="13.8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</row>
    <row r="860" spans="1:31" ht="13.8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</row>
    <row r="861" spans="1:31" ht="13.8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</row>
    <row r="862" spans="1:31" ht="13.8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</row>
    <row r="863" spans="1:31" ht="13.8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</row>
    <row r="864" spans="1:31" ht="13.8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</row>
    <row r="865" spans="1:31" ht="13.8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</row>
    <row r="866" spans="1:31" ht="13.8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</row>
    <row r="867" spans="1:31" ht="13.8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</row>
    <row r="868" spans="1:31" ht="13.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</row>
    <row r="869" spans="1:31" ht="13.8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</row>
    <row r="870" spans="1:31" ht="13.8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</row>
    <row r="871" spans="1:31" ht="13.8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</row>
    <row r="872" spans="1:31" ht="13.8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</row>
    <row r="873" spans="1:31" ht="13.8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</row>
    <row r="874" spans="1:31" ht="13.8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</row>
    <row r="875" spans="1:31" ht="13.8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</row>
    <row r="876" spans="1:31" ht="13.8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</row>
    <row r="877" spans="1:31" ht="13.8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</row>
    <row r="878" spans="1:31" ht="13.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</row>
    <row r="879" spans="1:31" ht="13.8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</row>
    <row r="880" spans="1:31" ht="13.8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</row>
    <row r="881" spans="1:31" ht="13.8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</row>
    <row r="882" spans="1:31" ht="13.8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</row>
    <row r="883" spans="1:31" ht="13.8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</row>
    <row r="884" spans="1:31" ht="13.8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</row>
    <row r="885" spans="1:31" ht="13.8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</row>
    <row r="886" spans="1:31" ht="13.8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</row>
    <row r="887" spans="1:31" ht="13.8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</row>
    <row r="888" spans="1:31" ht="13.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</row>
    <row r="889" spans="1:31" ht="13.8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</row>
    <row r="890" spans="1:31" ht="13.8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</row>
    <row r="891" spans="1:31" ht="13.8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</row>
    <row r="892" spans="1:31" ht="13.8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</row>
    <row r="893" spans="1:31" ht="13.8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</row>
    <row r="894" spans="1:31" ht="13.8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</row>
    <row r="895" spans="1:31" ht="13.8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</row>
    <row r="896" spans="1:31" ht="13.8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</row>
    <row r="897" spans="1:31" ht="13.8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</row>
    <row r="898" spans="1:31" ht="13.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</row>
    <row r="899" spans="1:31" ht="13.8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</row>
    <row r="900" spans="1:31" ht="13.8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</row>
    <row r="901" spans="1:31" ht="13.8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</row>
    <row r="902" spans="1:31" ht="13.8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</row>
    <row r="903" spans="1:31" ht="13.8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</row>
    <row r="904" spans="1:31" ht="13.8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</row>
    <row r="905" spans="1:31" ht="13.8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</row>
    <row r="906" spans="1:31" ht="13.8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</row>
    <row r="907" spans="1:31" ht="13.8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</row>
    <row r="908" spans="1:31" ht="13.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</row>
    <row r="909" spans="1:31" ht="13.8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</row>
    <row r="910" spans="1:31" ht="13.8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</row>
    <row r="911" spans="1:31" ht="13.8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</row>
    <row r="912" spans="1:31" ht="13.8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</row>
    <row r="913" spans="1:31" ht="13.8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</row>
    <row r="914" spans="1:31" ht="13.8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</row>
    <row r="915" spans="1:31" ht="13.8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</row>
    <row r="916" spans="1:31" ht="13.8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</row>
    <row r="917" spans="1:31" ht="13.8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</row>
    <row r="918" spans="1:31" ht="13.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</row>
    <row r="919" spans="1:31" ht="13.8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</row>
    <row r="920" spans="1:31" ht="13.8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</row>
    <row r="921" spans="1:31" ht="13.8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</row>
    <row r="922" spans="1:31" ht="13.8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</row>
    <row r="923" spans="1:31" ht="13.8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</row>
    <row r="924" spans="1:31" ht="13.8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</row>
    <row r="925" spans="1:31" ht="13.8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</row>
    <row r="926" spans="1:31" ht="13.8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</row>
    <row r="927" spans="1:31" ht="13.8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</row>
    <row r="928" spans="1:31" ht="13.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</row>
    <row r="929" spans="1:31" ht="13.8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</row>
    <row r="930" spans="1:31" ht="13.8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</row>
    <row r="931" spans="1:31" ht="13.8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</row>
    <row r="932" spans="1:31" ht="13.8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</row>
    <row r="933" spans="1:31" ht="13.8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</row>
    <row r="934" spans="1:31" ht="13.8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</row>
    <row r="935" spans="1:31" ht="13.8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</row>
    <row r="936" spans="1:31" ht="13.8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</row>
    <row r="937" spans="1:31" ht="13.8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</row>
    <row r="938" spans="1:31" ht="13.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</row>
    <row r="939" spans="1:31" ht="13.8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</row>
    <row r="940" spans="1:31" ht="13.8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</row>
    <row r="941" spans="1:31" ht="13.8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</row>
    <row r="942" spans="1:31" ht="13.8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</row>
    <row r="943" spans="1:31" ht="13.8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</row>
    <row r="944" spans="1:31" ht="13.8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</row>
    <row r="945" spans="1:31" ht="13.8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</row>
    <row r="946" spans="1:31" ht="13.8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</row>
    <row r="947" spans="1:31" ht="13.8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</row>
    <row r="948" spans="1:31" ht="13.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</row>
    <row r="949" spans="1:31" ht="13.8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</row>
    <row r="950" spans="1:31" ht="13.8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</row>
    <row r="951" spans="1:31" ht="13.8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</row>
    <row r="952" spans="1:31" ht="13.8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</row>
    <row r="953" spans="1:31" ht="13.8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</row>
    <row r="954" spans="1:31" ht="13.8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</row>
    <row r="955" spans="1:31" ht="13.8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</row>
    <row r="956" spans="1:31" ht="13.8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</row>
    <row r="957" spans="1:31" ht="13.8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</row>
    <row r="958" spans="1:31" ht="13.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</row>
    <row r="959" spans="1:31" ht="13.8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</row>
    <row r="960" spans="1:31" ht="13.8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</row>
    <row r="961" spans="1:31" ht="13.8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</row>
    <row r="962" spans="1:31" ht="13.8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</row>
    <row r="963" spans="1:31" ht="13.8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</row>
    <row r="964" spans="1:31" ht="13.8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</row>
    <row r="965" spans="1:31" ht="13.8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</row>
    <row r="966" spans="1:31" ht="13.8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</row>
    <row r="967" spans="1:31" ht="13.8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</row>
    <row r="968" spans="1:31" ht="13.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</row>
    <row r="969" spans="1:31" ht="13.8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</row>
    <row r="970" spans="1:31" ht="13.8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</row>
    <row r="971" spans="1:31" ht="13.8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</row>
    <row r="972" spans="1:31" ht="13.8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</row>
    <row r="973" spans="1:31" ht="13.8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</row>
    <row r="974" spans="1:31" ht="13.8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</row>
    <row r="975" spans="1:31" ht="13.8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</row>
    <row r="976" spans="1:31" ht="13.8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</row>
    <row r="977" spans="1:31" ht="13.8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</row>
    <row r="978" spans="1:31" ht="13.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</row>
    <row r="979" spans="1:31" ht="13.8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</row>
    <row r="980" spans="1:31" ht="13.8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</row>
    <row r="981" spans="1:31" ht="13.8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</row>
    <row r="982" spans="1:31" ht="13.8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</row>
    <row r="983" spans="1:31" ht="13.8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</row>
    <row r="984" spans="1:31" ht="13.8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</row>
    <row r="985" spans="1:31" ht="13.8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</row>
    <row r="986" spans="1:31" ht="13.8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</row>
    <row r="987" spans="1:31" ht="13.8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</row>
    <row r="988" spans="1:31" ht="13.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</row>
    <row r="989" spans="1:31" ht="13.8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</row>
    <row r="990" spans="1:31" ht="13.8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</row>
    <row r="991" spans="1:31" ht="13.8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</row>
    <row r="992" spans="1:31" ht="13.8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</row>
    <row r="993" spans="1:31" ht="13.8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</row>
    <row r="994" spans="1:31" ht="13.8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</row>
    <row r="995" spans="1:31" ht="13.8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</row>
    <row r="996" spans="1:31" ht="13.8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</row>
    <row r="997" spans="1:31" ht="13.8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</row>
    <row r="998" spans="1:31" ht="13.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</row>
    <row r="999" spans="1:31" ht="13.8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</row>
  </sheetData>
  <autoFilter ref="A1:AE242" xr:uid="{00000000-0009-0000-0000-000001000000}"/>
  <hyperlinks>
    <hyperlink ref="I2" r:id="rId1" xr:uid="{033E02F0-C89F-4721-9477-78A1B8927BFA}"/>
    <hyperlink ref="I3" r:id="rId2" xr:uid="{0BF80124-9FE2-473B-A531-CE532A0654E4}"/>
    <hyperlink ref="I4" r:id="rId3" xr:uid="{7C80732D-FC3D-44AF-8520-3B67C08C4035}"/>
    <hyperlink ref="I5" r:id="rId4" xr:uid="{1856C7BE-46B0-455C-ADF5-1869487D5942}"/>
    <hyperlink ref="I6" r:id="rId5" xr:uid="{837FCDE1-6A07-4920-A33F-BCECB71B2C5E}"/>
    <hyperlink ref="I7" r:id="rId6" xr:uid="{0ACAC07A-A3B8-44E7-9210-8FBA6FBF29BD}"/>
    <hyperlink ref="I8" r:id="rId7" xr:uid="{CD01C1F1-F8C9-49A0-A348-CC68CE5CBF6D}"/>
    <hyperlink ref="I9" r:id="rId8" xr:uid="{4F7393E7-60C3-4B58-B083-C84CBB1B5B44}"/>
    <hyperlink ref="I10" r:id="rId9" xr:uid="{07D72236-0AA4-4F65-9AE5-7EF60AB515D3}"/>
    <hyperlink ref="I11" r:id="rId10" xr:uid="{4B3E406D-6B2E-4D1E-8E48-B72258D99906}"/>
    <hyperlink ref="I12" r:id="rId11" xr:uid="{EB8A43BC-8C31-4EB0-A5E3-9BD84B0A17E2}"/>
    <hyperlink ref="I13" r:id="rId12" xr:uid="{5FD894B7-DAB3-4B9B-A150-19FC9CECAFC9}"/>
    <hyperlink ref="I14" r:id="rId13" xr:uid="{DAAAB355-C514-484E-91E4-18F867E6DDE9}"/>
    <hyperlink ref="I15" r:id="rId14" xr:uid="{56CEC63E-9A78-42BD-87C3-BB0F2FBE9CAE}"/>
    <hyperlink ref="I16" r:id="rId15" xr:uid="{E458F9C6-8ADE-4350-8863-DEC2626C7A52}"/>
    <hyperlink ref="I17" r:id="rId16" xr:uid="{F5D0A89C-E907-4FB4-BA21-7E3D7D302625}"/>
    <hyperlink ref="I18" r:id="rId17" xr:uid="{884649D6-4BBB-4BAF-8D85-5716E223199B}"/>
    <hyperlink ref="I19" r:id="rId18" xr:uid="{ABF7F6FC-72F5-4A25-8959-CE6D2010B94A}"/>
    <hyperlink ref="I20" r:id="rId19" xr:uid="{25FB6EF2-3589-48A3-A011-B563890ED48C}"/>
    <hyperlink ref="I21" r:id="rId20" xr:uid="{AF29B542-3F09-4613-B42D-52AF93B31481}"/>
    <hyperlink ref="I22" r:id="rId21" xr:uid="{B2C7E594-F463-4C78-B498-B2C26A234956}"/>
    <hyperlink ref="I23" r:id="rId22" xr:uid="{A0C4D354-006E-4073-BC27-A4611FBB3AF0}"/>
    <hyperlink ref="I24" r:id="rId23" xr:uid="{382869A1-14C4-427F-BF0D-49D84A85F63D}"/>
    <hyperlink ref="I25" r:id="rId24" xr:uid="{6CD9462F-B08E-41CD-BD2F-94DD3A3D6340}"/>
    <hyperlink ref="I26" r:id="rId25" xr:uid="{B3D24BC8-D853-45F6-B14E-941BEE86FFE1}"/>
    <hyperlink ref="I27" r:id="rId26" xr:uid="{9D8E89E2-5CF6-4E44-BA9C-CB014D4CB719}"/>
    <hyperlink ref="I28" r:id="rId27" xr:uid="{24DAF5C8-AE38-4437-87A7-376B91703D47}"/>
    <hyperlink ref="I29" r:id="rId28" xr:uid="{54169B43-87A5-456F-9D5E-A34FAFC99D8E}"/>
    <hyperlink ref="I30" r:id="rId29" xr:uid="{F699910D-93C0-4266-8C8F-25251FE684A5}"/>
    <hyperlink ref="I31" r:id="rId30" xr:uid="{0145EEBD-65A1-41C2-95EB-D966CB2613F3}"/>
    <hyperlink ref="I32" r:id="rId31" xr:uid="{D2A722EF-7226-46F6-BF79-894150F8E11F}"/>
    <hyperlink ref="I33" r:id="rId32" xr:uid="{79DF6911-B0B1-4117-857D-FFACB464E74F}"/>
    <hyperlink ref="I34" r:id="rId33" xr:uid="{B0632639-49B1-4B32-B6D9-60EE5AEC09C9}"/>
    <hyperlink ref="I35" r:id="rId34" xr:uid="{741C8B50-B561-4B33-935A-E6CC0FA003D9}"/>
    <hyperlink ref="I36" r:id="rId35" xr:uid="{F0554EA9-7C9B-4A5D-AD93-96A029578BEE}"/>
    <hyperlink ref="I37" r:id="rId36" xr:uid="{A875CBE6-DB00-488D-981E-890BA6E0CE5F}"/>
    <hyperlink ref="I38" r:id="rId37" xr:uid="{26D7D790-77B6-4BA8-80FF-AE3D48CF7B40}"/>
    <hyperlink ref="I39" r:id="rId38" xr:uid="{04BCA426-F8C1-4AEE-A49F-4881E8F26D0C}"/>
    <hyperlink ref="I40" r:id="rId39" xr:uid="{459A85AB-73BE-43CD-9F25-BC0C0CD12370}"/>
    <hyperlink ref="I41" r:id="rId40" xr:uid="{B631C43A-3A64-4FC5-92D0-220E9AA0FDBF}"/>
    <hyperlink ref="I42" r:id="rId41" xr:uid="{85DFC105-466B-4F01-8628-E60C431C0816}"/>
    <hyperlink ref="I43" r:id="rId42" xr:uid="{6400CC01-056D-4FCA-8677-A825FFB0F62B}"/>
    <hyperlink ref="I44" r:id="rId43" xr:uid="{B5EFFF26-AEFC-40B0-8764-19DFF9E5DE65}"/>
    <hyperlink ref="I45" r:id="rId44" xr:uid="{F7055E79-DF8C-4B4A-9A7C-52E2E0610B76}"/>
    <hyperlink ref="I46" r:id="rId45" xr:uid="{01C560E3-CB22-4567-84EA-68A62C422AAE}"/>
    <hyperlink ref="I47" r:id="rId46" xr:uid="{8544D9CC-9398-470E-ADB8-94306AE24DE9}"/>
    <hyperlink ref="I48" r:id="rId47" xr:uid="{6BD7F52A-03D7-4B05-8A08-0ED622DA19C6}"/>
    <hyperlink ref="I49" r:id="rId48" xr:uid="{259B5BE0-BBD3-465D-B153-9A7FAA7453D9}"/>
    <hyperlink ref="I50" r:id="rId49" xr:uid="{5EEDADE9-D593-43E6-85AB-968049D28841}"/>
    <hyperlink ref="I51" r:id="rId50" xr:uid="{8C5CF19C-3846-4C25-A371-3A347F05DF04}"/>
    <hyperlink ref="I52" r:id="rId51" xr:uid="{61FF407F-28B6-4F3A-85FC-7C032FCA905E}"/>
    <hyperlink ref="I53" r:id="rId52" xr:uid="{65497386-AB05-4F47-9C42-2A87A0C1D11C}"/>
    <hyperlink ref="I54" r:id="rId53" xr:uid="{08147861-033A-4C2C-BDD7-B46DD43608FC}"/>
    <hyperlink ref="I55" r:id="rId54" xr:uid="{3B73553B-7B64-424A-AF60-28244DB6E053}"/>
    <hyperlink ref="I56" r:id="rId55" xr:uid="{8FAEFE36-B426-4864-A541-79C4A4136D2B}"/>
    <hyperlink ref="I57" r:id="rId56" xr:uid="{37A963EA-01CE-472A-BD10-37B44778F05D}"/>
    <hyperlink ref="I58" r:id="rId57" xr:uid="{2CB18338-D2DE-4FF2-836E-874A1FADC1DA}"/>
    <hyperlink ref="I59" r:id="rId58" xr:uid="{E1A88B33-20FD-48AA-9C8A-BD0E89BE998B}"/>
    <hyperlink ref="I60" r:id="rId59" xr:uid="{9DC240DB-746F-48AC-BE35-C2B8891D10C2}"/>
    <hyperlink ref="I61" r:id="rId60" xr:uid="{03F1DD19-F6AA-4514-B66F-3A7CD3336839}"/>
    <hyperlink ref="I62" r:id="rId61" xr:uid="{F71FC654-B922-427E-80A2-07EEE42C93CE}"/>
    <hyperlink ref="I63" r:id="rId62" xr:uid="{EF0B8341-6610-4546-9CAA-C93E938B48FC}"/>
    <hyperlink ref="I64" r:id="rId63" xr:uid="{F8B5340F-5A6F-4623-8AF4-6FDDFC991B1C}"/>
    <hyperlink ref="I65" r:id="rId64" xr:uid="{35BE18C2-2505-40C7-AE97-C39035BCFB72}"/>
    <hyperlink ref="I66" r:id="rId65" xr:uid="{C6F37C82-3E3F-4DAF-A4E0-6113D57E6966}"/>
    <hyperlink ref="I67" r:id="rId66" xr:uid="{ED3312AF-9DC1-4C39-8327-37E5320E6F8A}"/>
    <hyperlink ref="I68" r:id="rId67" xr:uid="{7505BDDA-5B9E-4564-9B5F-B549EF21A52C}"/>
    <hyperlink ref="I69" r:id="rId68" xr:uid="{3D9D62F7-0555-42DE-B6C3-EB35956C1619}"/>
    <hyperlink ref="I70" r:id="rId69" xr:uid="{99BB213B-D4F9-4665-A462-519469114143}"/>
    <hyperlink ref="I71" r:id="rId70" xr:uid="{B0F33E0C-49A0-4201-ACCC-2AD994E68AAD}"/>
    <hyperlink ref="I72" r:id="rId71" xr:uid="{87599E26-1EE9-418D-9608-F3CD87332E9F}"/>
    <hyperlink ref="I73" r:id="rId72" xr:uid="{2B76A72F-AD41-4FB0-9809-C371762E8751}"/>
    <hyperlink ref="I74" r:id="rId73" xr:uid="{0E43E5E7-B44B-4424-91A9-E18586A1F238}"/>
    <hyperlink ref="I75" r:id="rId74" xr:uid="{78528355-CFAF-41F9-833D-1EFD96CDA72C}"/>
    <hyperlink ref="I76" r:id="rId75" xr:uid="{F2F62DF8-C1A0-42AA-9D14-46A50354BCC0}"/>
    <hyperlink ref="I77" r:id="rId76" xr:uid="{468FBED9-C5BF-4308-9CE3-04D99256DE3E}"/>
    <hyperlink ref="I78" r:id="rId77" xr:uid="{C3E1724C-22A0-4416-91A1-8BDC116BF57E}"/>
    <hyperlink ref="I79" r:id="rId78" xr:uid="{68BE23E8-6187-49E4-9813-493EF9F791E4}"/>
    <hyperlink ref="I80" r:id="rId79" xr:uid="{9333FF1B-4C84-43AC-A247-0C35A17EEF5F}"/>
    <hyperlink ref="I81" r:id="rId80" xr:uid="{8075358B-1689-4112-B58A-D1E76B841692}"/>
    <hyperlink ref="I82" r:id="rId81" xr:uid="{F09CE8EE-CF5E-406A-8E43-0978495CDACE}"/>
    <hyperlink ref="I83" r:id="rId82" xr:uid="{4359F4C9-0713-41E7-8D5E-DAB2521EE62C}"/>
    <hyperlink ref="I84" r:id="rId83" xr:uid="{665C21CD-3D5C-49C5-83E3-30B5BE02C2BF}"/>
    <hyperlink ref="I85" r:id="rId84" xr:uid="{39E9DF2A-D8BF-4538-8A20-F68B6AA2D192}"/>
    <hyperlink ref="I86" r:id="rId85" xr:uid="{E2926A3F-0AAA-4BC0-9034-FAA472B49DCB}"/>
    <hyperlink ref="I87" r:id="rId86" xr:uid="{B9D69013-F3B1-47D2-AAC7-DCE1700400A2}"/>
    <hyperlink ref="I88" r:id="rId87" xr:uid="{C02D96FC-8AF7-487B-AEA8-F5FAF1E4D97F}"/>
    <hyperlink ref="I89" r:id="rId88" xr:uid="{C12DA016-9CAD-4D2D-AE8B-A132C811DD72}"/>
    <hyperlink ref="I90" r:id="rId89" xr:uid="{5B61B501-9DC6-4400-A050-EDF5AC638575}"/>
    <hyperlink ref="I91" r:id="rId90" xr:uid="{71D8BC74-8CFA-4C1E-87E6-CD1E567DE5A4}"/>
    <hyperlink ref="I92" r:id="rId91" xr:uid="{B7B0D77B-B0B6-40C3-A418-6614568A6903}"/>
    <hyperlink ref="I93" r:id="rId92" xr:uid="{6119E884-739D-4FDA-9D7F-0FDC5966AD99}"/>
    <hyperlink ref="I94" r:id="rId93" xr:uid="{E3AA2C64-4203-479D-81A1-C0922FA8ECFE}"/>
    <hyperlink ref="I95" r:id="rId94" xr:uid="{C2209333-C313-4412-8A35-6C95B2B12C10}"/>
    <hyperlink ref="I96" r:id="rId95" xr:uid="{4262E528-F583-43DE-AAF7-C49C15CBC3E2}"/>
    <hyperlink ref="I97" r:id="rId96" xr:uid="{2D78841A-F843-4B34-AB59-3048AA260239}"/>
    <hyperlink ref="I98" r:id="rId97" xr:uid="{10D0D4C2-C20B-42B8-B661-166C312928E8}"/>
    <hyperlink ref="I99" r:id="rId98" xr:uid="{8B98D320-65FF-4E9C-A0C7-41D8343D98EB}"/>
    <hyperlink ref="I100" r:id="rId99" xr:uid="{132624F9-8A6A-44AF-AF80-3A31E43AEFCC}"/>
    <hyperlink ref="I101" r:id="rId100" xr:uid="{86A29529-4F1E-490D-9E4D-282FCD5066AA}"/>
    <hyperlink ref="I102" r:id="rId101" xr:uid="{069D9DF6-DAB9-4D21-A1EB-33BB4F17AB46}"/>
    <hyperlink ref="I103" r:id="rId102" xr:uid="{02E84EBC-B09A-4E02-9445-5A3CED6C39F8}"/>
    <hyperlink ref="I104" r:id="rId103" xr:uid="{5FE5E383-9A5F-4DCA-B00D-194FB655D707}"/>
    <hyperlink ref="I105" r:id="rId104" xr:uid="{503B4513-C10A-41AF-9D8D-F6D558D438EF}"/>
    <hyperlink ref="I106" r:id="rId105" xr:uid="{A38B469F-C0C0-442C-85DE-F0901DA60A14}"/>
    <hyperlink ref="I107" r:id="rId106" xr:uid="{AA79669B-FF7E-46D4-9065-0C85F1C27548}"/>
    <hyperlink ref="I108" r:id="rId107" xr:uid="{2D29F07E-6A88-4AFD-AB3A-305B99C63B65}"/>
    <hyperlink ref="I109" r:id="rId108" xr:uid="{A25E8967-6F7D-4739-9A75-DABA916166F8}"/>
    <hyperlink ref="I110" r:id="rId109" xr:uid="{73A6E84A-246A-44DB-9AF8-7E2EA83634D4}"/>
    <hyperlink ref="I111" r:id="rId110" xr:uid="{11B4488B-C6F5-459E-BE67-EE7EB911317C}"/>
    <hyperlink ref="I112" r:id="rId111" xr:uid="{2BE330B4-DCAD-4F4C-BCB7-ECF200029063}"/>
    <hyperlink ref="I113" r:id="rId112" xr:uid="{F933B6AC-B830-4D71-9470-E82A87AE5202}"/>
    <hyperlink ref="I114" r:id="rId113" xr:uid="{4C0A1537-831E-4D65-93D4-8E6BA4C3025E}"/>
    <hyperlink ref="I115" r:id="rId114" xr:uid="{40DE791A-5205-4D9B-814E-B7F38C44B8BA}"/>
    <hyperlink ref="I116" r:id="rId115" xr:uid="{515275AD-F50A-426A-AE38-5D10B6174B61}"/>
    <hyperlink ref="I117" r:id="rId116" xr:uid="{42EC038C-2365-45C3-8CB8-324E04A7DD52}"/>
    <hyperlink ref="I118" r:id="rId117" xr:uid="{66B46278-195C-4906-B55B-0AC6CF08FE75}"/>
    <hyperlink ref="I119" r:id="rId118" xr:uid="{CBA8611C-1DE6-424B-B410-F1E5701548FF}"/>
    <hyperlink ref="I120" r:id="rId119" xr:uid="{F58C71B1-7216-40F6-A22C-B266E6C8BF82}"/>
    <hyperlink ref="I121" r:id="rId120" xr:uid="{0DD1D9D8-3C20-4CA2-BB34-E7D33C34E0FE}"/>
    <hyperlink ref="I122" r:id="rId121" xr:uid="{486E5F46-E824-4BCE-AAC8-D2FBE5A34DA3}"/>
    <hyperlink ref="I123" r:id="rId122" xr:uid="{947C1818-3A93-45A2-B9CB-758957EFADC0}"/>
    <hyperlink ref="I124" r:id="rId123" xr:uid="{D7C54555-5A58-4943-B44D-6ED45000CD46}"/>
    <hyperlink ref="I125" r:id="rId124" xr:uid="{514A58B9-8746-4CBE-BAA3-DE1926D3BDFF}"/>
    <hyperlink ref="I126" r:id="rId125" xr:uid="{D8F9A497-313E-429F-88F5-5A8047644CB4}"/>
    <hyperlink ref="I127" r:id="rId126" xr:uid="{CB15554F-6FB5-4642-BEFD-8AC8F5E36598}"/>
    <hyperlink ref="I128" r:id="rId127" xr:uid="{98E0BE1C-C4C2-432D-9DCF-7CB200BEFD21}"/>
    <hyperlink ref="I129" r:id="rId128" xr:uid="{90B14AC3-D5E8-4A24-931D-9B42C0A7075B}"/>
    <hyperlink ref="I130" r:id="rId129" xr:uid="{62B18F8A-5522-492D-9776-DFA23C471A4E}"/>
    <hyperlink ref="I131" r:id="rId130" xr:uid="{1A8883CB-3BC9-4C89-B607-D81B2E7AC493}"/>
    <hyperlink ref="I132" r:id="rId131" xr:uid="{BE9FFCA6-8BF3-4B7E-A6F3-0A94C5580D3C}"/>
    <hyperlink ref="I133" r:id="rId132" xr:uid="{922B654C-6133-4825-AD3A-F2F361118E27}"/>
    <hyperlink ref="I134" r:id="rId133" xr:uid="{8097079D-0089-4A52-9C44-B3806A31EFA1}"/>
    <hyperlink ref="I135" r:id="rId134" xr:uid="{A5D46A65-B164-448C-A8F2-865F1B06C6DA}"/>
    <hyperlink ref="I136" r:id="rId135" xr:uid="{EA723791-FD85-4AE9-A287-8DD7CFC82C5C}"/>
    <hyperlink ref="I137" r:id="rId136" xr:uid="{8FADD814-8E3A-4C87-9F02-817FB418052F}"/>
    <hyperlink ref="I138" r:id="rId137" xr:uid="{680031D7-C140-423D-A8B2-B88F6F711895}"/>
    <hyperlink ref="I139" r:id="rId138" xr:uid="{FB0830B4-93CD-4D48-B45E-F0F7AD24003A}"/>
    <hyperlink ref="I140" r:id="rId139" xr:uid="{FA09920F-226E-4883-B3D9-46CC8213DE23}"/>
    <hyperlink ref="I141" r:id="rId140" xr:uid="{87E34B89-574A-4321-B871-3B5E2F6DC275}"/>
    <hyperlink ref="I142" r:id="rId141" xr:uid="{C7198E49-8CF9-419E-B882-BDFA27865EE6}"/>
    <hyperlink ref="I143" r:id="rId142" xr:uid="{9AC941CD-0FEB-4965-BE7A-80D0E19CF290}"/>
    <hyperlink ref="I144" r:id="rId143" xr:uid="{208AAA31-417C-47B6-BB57-0762AB780063}"/>
    <hyperlink ref="I145" r:id="rId144" xr:uid="{8D24D121-F6F8-45FA-BA88-7260A3020E36}"/>
    <hyperlink ref="I146" r:id="rId145" xr:uid="{ECC681B7-AC99-4DFE-BDBE-67D7D70C8854}"/>
    <hyperlink ref="I147" r:id="rId146" xr:uid="{4452A98A-B7FC-46FF-961C-D315BB06ED8C}"/>
    <hyperlink ref="I148" r:id="rId147" xr:uid="{7DEAACD8-424E-463F-8A65-A7B7D98F72F7}"/>
    <hyperlink ref="I149" r:id="rId148" xr:uid="{C3DBD2CC-8448-426C-971C-3DC4BF997A0C}"/>
    <hyperlink ref="I150" r:id="rId149" xr:uid="{EFD12F78-7F17-4F17-AA98-EBDB1377C45A}"/>
    <hyperlink ref="I151" r:id="rId150" xr:uid="{72BF096C-5DB4-4375-9274-5356D5C35545}"/>
    <hyperlink ref="I152" r:id="rId151" xr:uid="{5E88581C-B82F-4F8A-B67A-F1BAB2F42ED6}"/>
    <hyperlink ref="I153" r:id="rId152" xr:uid="{657D3845-3701-4FE2-9E04-78980307DF83}"/>
    <hyperlink ref="I154" r:id="rId153" xr:uid="{5AD8FBC7-DE5B-4372-8ECC-27FE7747BAED}"/>
    <hyperlink ref="I155" r:id="rId154" xr:uid="{C436394A-75ED-4146-AFAF-475A8E5B9CE8}"/>
    <hyperlink ref="I156" r:id="rId155" xr:uid="{57FB21D2-6C98-412B-82C0-0D855FE83D31}"/>
    <hyperlink ref="I157" r:id="rId156" xr:uid="{208B142E-9563-4846-B586-C1B62F1A811E}"/>
    <hyperlink ref="I158" r:id="rId157" xr:uid="{75987919-C02B-46E2-A585-23BAD20251A9}"/>
    <hyperlink ref="I159" r:id="rId158" xr:uid="{203F5D11-40D8-46A4-B467-F0E32AA25064}"/>
    <hyperlink ref="I160" r:id="rId159" xr:uid="{528D689C-9712-467E-AAD3-2316D91B6180}"/>
    <hyperlink ref="I161" r:id="rId160" xr:uid="{11C15651-64FC-4F8A-A9EB-9905756393F3}"/>
    <hyperlink ref="I162" r:id="rId161" xr:uid="{AE332C67-F894-476C-930C-49322D8DF893}"/>
    <hyperlink ref="I163" r:id="rId162" xr:uid="{C2C34C26-7668-4B52-86B2-95D1D2C9C72F}"/>
    <hyperlink ref="I164" r:id="rId163" xr:uid="{3D130070-3BF0-4047-9590-06060535571B}"/>
    <hyperlink ref="I165" r:id="rId164" xr:uid="{CE86C783-C7F9-4F0C-AB30-0948F7EFDDD7}"/>
    <hyperlink ref="I166" r:id="rId165" xr:uid="{9C37D54A-A187-49B1-9186-8B22EDA595F9}"/>
    <hyperlink ref="I167" r:id="rId166" xr:uid="{5CA241C3-D69E-4E56-96A6-D95D9C5C288C}"/>
    <hyperlink ref="I168" r:id="rId167" xr:uid="{53F6B907-D2FF-4496-A264-7752C0148199}"/>
    <hyperlink ref="I169" r:id="rId168" xr:uid="{698B0E2C-B338-4C9A-903E-9ED6389ECDDC}"/>
    <hyperlink ref="I170" r:id="rId169" xr:uid="{241C72EA-5524-4296-B9E5-C5B937FB5B66}"/>
    <hyperlink ref="I171" r:id="rId170" xr:uid="{52B2A998-8FD2-48F4-854B-1D10538EA5CD}"/>
    <hyperlink ref="I172" r:id="rId171" xr:uid="{8F2E6EEB-7399-491F-A250-86FF25C1F348}"/>
    <hyperlink ref="I173" r:id="rId172" xr:uid="{D1723B31-9676-4AE9-98E7-CF2BC76A1197}"/>
    <hyperlink ref="I174" r:id="rId173" xr:uid="{532FD47C-2B12-4FA2-972B-3685A7A92C6C}"/>
    <hyperlink ref="I175" r:id="rId174" xr:uid="{A25B349D-FC36-407F-A6B8-8ED5FE7A7BB6}"/>
    <hyperlink ref="I176" r:id="rId175" xr:uid="{34BD06C1-49BA-48E6-BD3B-34151579DB6E}"/>
    <hyperlink ref="I177" r:id="rId176" xr:uid="{725FD80C-8FC9-4FEE-9F28-0CEBC39E6A89}"/>
    <hyperlink ref="I178" r:id="rId177" xr:uid="{B5607C89-92D8-49E0-B243-EB7B6F5DC570}"/>
    <hyperlink ref="I179" r:id="rId178" xr:uid="{67E65973-2F7B-4B48-98B8-60A7195CEEE1}"/>
    <hyperlink ref="I180" r:id="rId179" xr:uid="{DCFE1A62-E2BD-40E4-9A41-3DBE0E2CEF15}"/>
    <hyperlink ref="I181" r:id="rId180" xr:uid="{1083A58E-3030-4C0C-89FA-255FB5978158}"/>
    <hyperlink ref="I182" r:id="rId181" xr:uid="{0EDD2EAE-CB55-4307-BB20-794D3FDBF2C6}"/>
    <hyperlink ref="I183" r:id="rId182" xr:uid="{7C2CB762-BA1A-446E-9CBD-539148A0D636}"/>
    <hyperlink ref="I184" r:id="rId183" xr:uid="{47FA0A67-30B8-4C8B-B401-C884FD1C8ED3}"/>
    <hyperlink ref="I185" r:id="rId184" xr:uid="{A3F42B36-0387-4793-9891-7E5C2CFF69BE}"/>
    <hyperlink ref="I186" r:id="rId185" xr:uid="{DF6D3A54-18C6-4558-9AE8-833B95FCE95E}"/>
    <hyperlink ref="I187" r:id="rId186" xr:uid="{D113EE7E-0B4F-4AF9-825F-F7C09F9B309A}"/>
    <hyperlink ref="I188" r:id="rId187" xr:uid="{E9AB3366-255B-46A2-BBBC-469872A293B3}"/>
    <hyperlink ref="I189" r:id="rId188" xr:uid="{4EDC8135-CE3E-4CFE-A305-9673BF417882}"/>
    <hyperlink ref="I190" r:id="rId189" xr:uid="{676A425B-F199-4188-9F44-3B1716B1017A}"/>
    <hyperlink ref="I191" r:id="rId190" xr:uid="{07E7478D-FD0A-422C-91EC-BA69F9C29908}"/>
    <hyperlink ref="I192" r:id="rId191" xr:uid="{D7FDFAA5-E70C-4579-82D3-696A5CD15CAC}"/>
    <hyperlink ref="I193" r:id="rId192" xr:uid="{6748AD52-333F-4248-B13F-BCF34392E0EC}"/>
    <hyperlink ref="I194" r:id="rId193" xr:uid="{367DAD6A-A5E7-49F8-AC75-6F6F141FDFE7}"/>
    <hyperlink ref="I195" r:id="rId194" xr:uid="{3FC5AF21-DDC8-4924-BB45-2D2A766DE3D6}"/>
    <hyperlink ref="I196" r:id="rId195" xr:uid="{3BF8BB30-B9BE-46E0-97A2-36DF84F86A8D}"/>
    <hyperlink ref="I197" r:id="rId196" xr:uid="{E8832425-3BEC-4728-AE31-D9C61C8263FA}"/>
    <hyperlink ref="I198" r:id="rId197" xr:uid="{3E5F2894-F9E5-4896-9014-04020D9B392E}"/>
    <hyperlink ref="I199" r:id="rId198" xr:uid="{04A5B19F-B216-474D-AC2B-3386D2C7BAF1}"/>
    <hyperlink ref="I200" r:id="rId199" xr:uid="{5D8E373A-A48E-48C8-B57C-2740DD49290A}"/>
    <hyperlink ref="I201" r:id="rId200" xr:uid="{0A076311-270E-4CED-9447-B82BA34B6D3B}"/>
    <hyperlink ref="I202" r:id="rId201" xr:uid="{22D4C6F5-964B-4621-AD3D-D0DCD6ABBD04}"/>
  </hyperlinks>
  <pageMargins left="0.7" right="0.7" top="0.75" bottom="0.75" header="0.3" footer="0.3"/>
  <pageSetup paperSize="9" orientation="portrait" r:id="rId2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 - Appendix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01-15T07:31:13Z</dcterms:created>
  <dcterms:modified xsi:type="dcterms:W3CDTF">2025-01-15T07:31:22Z</dcterms:modified>
</cp:coreProperties>
</file>